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16" firstSheet="0" activeTab="0"/>
  </bookViews>
  <sheets>
    <sheet name="Tables S1" sheetId="1" state="visible" r:id="rId2"/>
    <sheet name="Table S2" sheetId="2" state="visible" r:id="rId3"/>
    <sheet name="Table S3" sheetId="3" state="visible" r:id="rId4"/>
    <sheet name="Table S4" sheetId="4" state="visible" r:id="rId5"/>
    <sheet name="Tables S5" sheetId="5" state="visible" r:id="rId6"/>
    <sheet name="Table S6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83" uniqueCount="466">
  <si>
    <t xml:space="preserve">Table S1 A</t>
  </si>
  <si>
    <t xml:space="preserve">Table S1 B</t>
  </si>
  <si>
    <t xml:space="preserve">Table S1 C</t>
  </si>
  <si>
    <t xml:space="preserve">Table S1 D</t>
  </si>
  <si>
    <t xml:space="preserve">Figure 1 A, Supplementary Figure 1 and  Supplementary Figure 2 A datapoints</t>
  </si>
  <si>
    <t xml:space="preserve">Figure 1 B and Supplementary Figure 2 B datapoints</t>
  </si>
  <si>
    <t xml:space="preserve">Figure 1 C and Supplementary Figure 2 C datapoints</t>
  </si>
  <si>
    <t xml:space="preserve">Figure 1 D and Supplementary Figure 2 D datapoints</t>
  </si>
  <si>
    <t xml:space="preserve">cM/Mb</t>
  </si>
  <si>
    <t xml:space="preserve">min</t>
  </si>
  <si>
    <t xml:space="preserve">max</t>
  </si>
  <si>
    <t xml:space="preserve">mean</t>
  </si>
  <si>
    <r>
      <rPr>
        <b val="true"/>
        <sz val="10"/>
        <rFont val="Ubuntu"/>
        <family val="0"/>
        <charset val="1"/>
      </rPr>
      <t xml:space="preserve">K</t>
    </r>
    <r>
      <rPr>
        <b val="true"/>
        <vertAlign val="subscript"/>
        <sz val="10"/>
        <rFont val="Ubuntu"/>
        <family val="0"/>
      </rPr>
      <t xml:space="preserve">a+</t>
    </r>
  </si>
  <si>
    <r>
      <rPr>
        <b val="true"/>
        <sz val="10"/>
        <rFont val="Ubuntu"/>
        <family val="0"/>
        <charset val="1"/>
      </rPr>
      <t xml:space="preserve">ω</t>
    </r>
    <r>
      <rPr>
        <b val="true"/>
        <vertAlign val="subscript"/>
        <sz val="10"/>
        <rFont val="Ubuntu"/>
        <family val="0"/>
      </rPr>
      <t xml:space="preserve">A</t>
    </r>
  </si>
  <si>
    <t xml:space="preserve">L</t>
  </si>
  <si>
    <t xml:space="preserve">n</t>
  </si>
  <si>
    <t xml:space="preserve">min: minimum recombination rate estimate in this bin</t>
  </si>
  <si>
    <t xml:space="preserve">max: maximum recombination rate estimate in this bin</t>
  </si>
  <si>
    <t xml:space="preserve">mean: average recombination rate estimate in this bin</t>
  </si>
  <si>
    <r>
      <rPr>
        <sz val="10"/>
        <rFont val="Ubuntu"/>
        <family val="0"/>
        <charset val="1"/>
      </rPr>
      <t xml:space="preserve">K</t>
    </r>
    <r>
      <rPr>
        <vertAlign val="subscript"/>
        <sz val="10"/>
        <rFont val="Ubuntu"/>
        <family val="0"/>
      </rPr>
      <t xml:space="preserve">a+</t>
    </r>
    <r>
      <rPr>
        <sz val="10"/>
        <rFont val="Ubuntu"/>
        <family val="0"/>
      </rPr>
      <t xml:space="preserve">: estimated adaptive nonsynonymous substitution rate in this bin</t>
    </r>
  </si>
  <si>
    <r>
      <rPr>
        <sz val="10"/>
        <rFont val="Ubuntu"/>
        <family val="0"/>
        <charset val="1"/>
      </rPr>
      <t xml:space="preserve">ω</t>
    </r>
    <r>
      <rPr>
        <vertAlign val="subscript"/>
        <sz val="10"/>
        <rFont val="Ubuntu"/>
        <family val="0"/>
      </rPr>
      <t xml:space="preserve">A</t>
    </r>
    <r>
      <rPr>
        <sz val="10"/>
        <rFont val="Ubuntu"/>
        <family val="0"/>
      </rPr>
      <t xml:space="preserve">: estimated adaptive nonsynonymous substitution rate relative to the neutral substitution rate in this bin</t>
    </r>
  </si>
  <si>
    <t xml:space="preserve">L:  number of nonsynonymous sites in this bin</t>
  </si>
  <si>
    <t xml:space="preserve">n: number of genes in this bin</t>
  </si>
  <si>
    <t xml:space="preserve">Table S2 A</t>
  </si>
  <si>
    <t xml:space="preserve">Table S2 B</t>
  </si>
  <si>
    <t xml:space="preserve">Supplementary Figure 3 A-B datapoints</t>
  </si>
  <si>
    <t xml:space="preserve">Supplementary Figure 3 C-D datapoints</t>
  </si>
  <si>
    <r>
      <rPr>
        <b val="true"/>
        <sz val="10"/>
        <rFont val="Ubuntu"/>
        <family val="0"/>
      </rPr>
      <t xml:space="preserve">K</t>
    </r>
    <r>
      <rPr>
        <b val="true"/>
        <vertAlign val="subscript"/>
        <sz val="10"/>
        <rFont val="Ubuntu"/>
        <family val="0"/>
      </rPr>
      <t xml:space="preserve">a+</t>
    </r>
  </si>
  <si>
    <r>
      <rPr>
        <b val="true"/>
        <sz val="10"/>
        <rFont val="Ubuntu"/>
        <family val="0"/>
      </rPr>
      <t xml:space="preserve">ω</t>
    </r>
    <r>
      <rPr>
        <b val="true"/>
        <vertAlign val="subscript"/>
        <sz val="10"/>
        <rFont val="Ubuntu"/>
        <family val="0"/>
      </rPr>
      <t xml:space="preserve">A</t>
    </r>
  </si>
  <si>
    <r>
      <rPr>
        <sz val="10"/>
        <rFont val="Ubuntu"/>
        <family val="0"/>
      </rPr>
      <t xml:space="preserve">K</t>
    </r>
    <r>
      <rPr>
        <vertAlign val="subscript"/>
        <sz val="10"/>
        <rFont val="Ubuntu"/>
        <family val="0"/>
      </rPr>
      <t xml:space="preserve">a+</t>
    </r>
    <r>
      <rPr>
        <sz val="10"/>
        <rFont val="Ubuntu"/>
        <family val="0"/>
      </rPr>
      <t xml:space="preserve">: estimated adaptive nonsynonymous substitution rate in this bin</t>
    </r>
  </si>
  <si>
    <r>
      <rPr>
        <sz val="10"/>
        <rFont val="Ubuntu"/>
        <family val="0"/>
      </rPr>
      <t xml:space="preserve">ω</t>
    </r>
    <r>
      <rPr>
        <vertAlign val="subscript"/>
        <sz val="10"/>
        <rFont val="Ubuntu"/>
        <family val="0"/>
      </rPr>
      <t xml:space="preserve">A</t>
    </r>
    <r>
      <rPr>
        <sz val="10"/>
        <rFont val="Ubuntu"/>
        <family val="0"/>
      </rPr>
      <t xml:space="preserve">: estimated adaptive nonsynonymous substitution rate relative to the neutral substitution rate in this bin</t>
    </r>
  </si>
  <si>
    <t xml:space="preserve">Table S3</t>
  </si>
  <si>
    <t xml:space="preserve">Supplementary Figure 5 A-B datapoints</t>
  </si>
  <si>
    <t xml:space="preserve">Fop</t>
  </si>
  <si>
    <t xml:space="preserve">category</t>
  </si>
  <si>
    <t xml:space="preserve">high</t>
  </si>
  <si>
    <t xml:space="preserve">low</t>
  </si>
  <si>
    <t xml:space="preserve">medium</t>
  </si>
  <si>
    <r>
      <rPr>
        <sz val="10"/>
        <rFont val="Ubuntu"/>
        <family val="0"/>
      </rPr>
      <t xml:space="preserve">min: minimum recombination rate or </t>
    </r>
    <r>
      <rPr>
        <i val="true"/>
        <sz val="10"/>
        <rFont val="Ubuntu"/>
        <family val="0"/>
      </rPr>
      <t xml:space="preserve">Fop</t>
    </r>
    <r>
      <rPr>
        <sz val="10"/>
        <rFont val="Ubuntu"/>
        <family val="0"/>
      </rPr>
      <t xml:space="preserve"> estimates in this bin</t>
    </r>
  </si>
  <si>
    <r>
      <rPr>
        <sz val="10"/>
        <rFont val="Ubuntu"/>
        <family val="0"/>
      </rPr>
      <t xml:space="preserve">max: maximum recombination rate or </t>
    </r>
    <r>
      <rPr>
        <i val="true"/>
        <sz val="10"/>
        <rFont val="Ubuntu"/>
        <family val="0"/>
      </rPr>
      <t xml:space="preserve">Fop</t>
    </r>
    <r>
      <rPr>
        <sz val="10"/>
        <rFont val="Ubuntu"/>
        <family val="0"/>
      </rPr>
      <t xml:space="preserve"> estimates in this bin</t>
    </r>
  </si>
  <si>
    <r>
      <rPr>
        <sz val="10"/>
        <rFont val="Ubuntu"/>
        <family val="0"/>
      </rPr>
      <t xml:space="preserve">mean: average recombination rate or </t>
    </r>
    <r>
      <rPr>
        <i val="true"/>
        <sz val="10"/>
        <rFont val="Ubuntu"/>
        <family val="0"/>
      </rPr>
      <t xml:space="preserve">Fop</t>
    </r>
    <r>
      <rPr>
        <sz val="10"/>
        <rFont val="Ubuntu"/>
        <family val="0"/>
      </rPr>
      <t xml:space="preserve"> estimates in this bin</t>
    </r>
  </si>
  <si>
    <r>
      <rPr>
        <sz val="10"/>
        <rFont val="Ubuntu"/>
        <family val="0"/>
      </rPr>
      <t xml:space="preserve">category: </t>
    </r>
    <r>
      <rPr>
        <i val="true"/>
        <sz val="10"/>
        <rFont val="Ubuntu"/>
        <family val="0"/>
      </rPr>
      <t xml:space="preserve">Fop</t>
    </r>
    <r>
      <rPr>
        <sz val="10"/>
        <rFont val="Ubuntu"/>
        <family val="0"/>
      </rPr>
      <t xml:space="preserve"> level category for this bin</t>
    </r>
  </si>
  <si>
    <t xml:space="preserve">Table S4 A</t>
  </si>
  <si>
    <t xml:space="preserve">Table S4 B</t>
  </si>
  <si>
    <t xml:space="preserve">Table S4 C</t>
  </si>
  <si>
    <t xml:space="preserve">Figure 2 A and  Supplementary Figure 6 A datapoints</t>
  </si>
  <si>
    <t xml:space="preserve">Figure 2 B and  Supplementary Figure 6 B datapoints</t>
  </si>
  <si>
    <t xml:space="preserve">Figure 2 C and  Supplementary Figure 6 C datapoints</t>
  </si>
  <si>
    <t xml:space="preserve">Gene Density</t>
  </si>
  <si>
    <t xml:space="preserve">med</t>
  </si>
  <si>
    <t xml:space="preserve">min: minimum gene density estimate in this bin</t>
  </si>
  <si>
    <r>
      <rPr>
        <sz val="10"/>
        <rFont val="Ubuntu"/>
        <family val="0"/>
      </rPr>
      <t xml:space="preserve">min: minimum gene density or </t>
    </r>
    <r>
      <rPr>
        <i val="true"/>
        <sz val="10"/>
        <rFont val="Ubuntu"/>
        <family val="0"/>
      </rPr>
      <t xml:space="preserve">Fop</t>
    </r>
    <r>
      <rPr>
        <sz val="10"/>
        <rFont val="Ubuntu"/>
        <family val="0"/>
      </rPr>
      <t xml:space="preserve"> estimates in this bin</t>
    </r>
  </si>
  <si>
    <t xml:space="preserve">max: maximum gene density estimate in this bin</t>
  </si>
  <si>
    <r>
      <rPr>
        <sz val="10"/>
        <rFont val="Ubuntu"/>
        <family val="0"/>
      </rPr>
      <t xml:space="preserve">max: maximum gene density or </t>
    </r>
    <r>
      <rPr>
        <i val="true"/>
        <sz val="10"/>
        <rFont val="Ubuntu"/>
        <family val="0"/>
      </rPr>
      <t xml:space="preserve">Fop</t>
    </r>
    <r>
      <rPr>
        <sz val="10"/>
        <rFont val="Ubuntu"/>
        <family val="0"/>
      </rPr>
      <t xml:space="preserve"> estimates in this bin</t>
    </r>
  </si>
  <si>
    <t xml:space="preserve">mean: average gene density estimate in this bin</t>
  </si>
  <si>
    <r>
      <rPr>
        <sz val="10"/>
        <rFont val="Ubuntu"/>
        <family val="0"/>
      </rPr>
      <t xml:space="preserve">mean: average gene density or </t>
    </r>
    <r>
      <rPr>
        <i val="true"/>
        <sz val="10"/>
        <rFont val="Ubuntu"/>
        <family val="0"/>
      </rPr>
      <t xml:space="preserve">Fop</t>
    </r>
    <r>
      <rPr>
        <sz val="10"/>
        <rFont val="Ubuntu"/>
        <family val="0"/>
      </rPr>
      <t xml:space="preserve"> estimates in this bin</t>
    </r>
  </si>
  <si>
    <t xml:space="preserve">Table S5 A</t>
  </si>
  <si>
    <t xml:space="preserve">Table S5 B</t>
  </si>
  <si>
    <t xml:space="preserve">Table S5 C</t>
  </si>
  <si>
    <t xml:space="preserve">Table S5 D</t>
  </si>
  <si>
    <t xml:space="preserve">Figure 3 A &amp; Supplementary Figure 8 datapoints</t>
  </si>
  <si>
    <t xml:space="preserve">Figure 3 B datapoints</t>
  </si>
  <si>
    <t xml:space="preserve">Figure 3 C-D &amp; Supplementary Figure 7 datapoints</t>
  </si>
  <si>
    <t xml:space="preserve">Figure 3 E datapoints</t>
  </si>
  <si>
    <r>
      <rPr>
        <b val="true"/>
        <sz val="10"/>
        <rFont val="Ubuntu"/>
        <family val="0"/>
      </rPr>
      <t xml:space="preserve">K</t>
    </r>
    <r>
      <rPr>
        <b val="true"/>
        <vertAlign val="subscript"/>
        <sz val="10"/>
        <rFont val="Ubuntu"/>
        <family val="0"/>
      </rPr>
      <t xml:space="preserve">4,1</t>
    </r>
  </si>
  <si>
    <r>
      <rPr>
        <b val="true"/>
        <sz val="10"/>
        <rFont val="Ubuntu"/>
        <family val="0"/>
      </rPr>
      <t xml:space="preserve">K</t>
    </r>
    <r>
      <rPr>
        <b val="true"/>
        <vertAlign val="subscript"/>
        <sz val="10"/>
        <rFont val="Ubuntu"/>
        <family val="0"/>
      </rPr>
      <t xml:space="preserve">4,2</t>
    </r>
  </si>
  <si>
    <r>
      <rPr>
        <b val="true"/>
        <sz val="10"/>
        <rFont val="Ubuntu"/>
        <family val="0"/>
      </rPr>
      <t xml:space="preserve">K</t>
    </r>
    <r>
      <rPr>
        <b val="true"/>
        <vertAlign val="subscript"/>
        <sz val="10"/>
        <rFont val="Ubuntu"/>
        <family val="0"/>
      </rPr>
      <t xml:space="preserve">4,3</t>
    </r>
  </si>
  <si>
    <r>
      <rPr>
        <b val="true"/>
        <sz val="10"/>
        <rFont val="Ubuntu"/>
        <family val="0"/>
      </rPr>
      <t xml:space="preserve">Residuals (K</t>
    </r>
    <r>
      <rPr>
        <b val="true"/>
        <vertAlign val="subscript"/>
        <sz val="10"/>
        <rFont val="Ubuntu"/>
        <family val="0"/>
      </rPr>
      <t xml:space="preserve">4,3</t>
    </r>
    <r>
      <rPr>
        <b val="true"/>
        <sz val="10"/>
        <rFont val="Ubuntu"/>
        <family val="0"/>
      </rPr>
      <t xml:space="preserve">)</t>
    </r>
  </si>
  <si>
    <r>
      <rPr>
        <sz val="10"/>
        <rFont val="Ubuntu"/>
        <family val="0"/>
      </rPr>
      <t xml:space="preserve">min: minimum K</t>
    </r>
    <r>
      <rPr>
        <vertAlign val="subscript"/>
        <sz val="10"/>
        <rFont val="Ubuntu"/>
        <family val="0"/>
      </rPr>
      <t xml:space="preserve">4,1</t>
    </r>
    <r>
      <rPr>
        <sz val="10"/>
        <rFont val="Ubuntu"/>
        <family val="0"/>
      </rPr>
      <t xml:space="preserve"> estimate in this bin</t>
    </r>
  </si>
  <si>
    <r>
      <rPr>
        <sz val="10"/>
        <rFont val="Ubuntu"/>
        <family val="0"/>
      </rPr>
      <t xml:space="preserve">max: maximum K</t>
    </r>
    <r>
      <rPr>
        <vertAlign val="subscript"/>
        <sz val="10"/>
        <rFont val="Ubuntu"/>
        <family val="0"/>
      </rPr>
      <t xml:space="preserve">4,1</t>
    </r>
    <r>
      <rPr>
        <sz val="10"/>
        <rFont val="Ubuntu"/>
        <family val="0"/>
      </rPr>
      <t xml:space="preserve"> estimate in this bin</t>
    </r>
  </si>
  <si>
    <r>
      <rPr>
        <sz val="10"/>
        <rFont val="Ubuntu"/>
        <family val="0"/>
      </rPr>
      <t xml:space="preserve">mean: average K</t>
    </r>
    <r>
      <rPr>
        <vertAlign val="subscript"/>
        <sz val="10"/>
        <rFont val="Ubuntu"/>
        <family val="0"/>
      </rPr>
      <t xml:space="preserve">4,1</t>
    </r>
    <r>
      <rPr>
        <sz val="10"/>
        <rFont val="Ubuntu"/>
        <family val="0"/>
      </rPr>
      <t xml:space="preserve"> estimate in this bin</t>
    </r>
  </si>
  <si>
    <r>
      <rPr>
        <sz val="10"/>
        <rFont val="Ubuntu"/>
        <family val="0"/>
      </rPr>
      <t xml:space="preserve">min: minimum K</t>
    </r>
    <r>
      <rPr>
        <vertAlign val="subscript"/>
        <sz val="10"/>
        <rFont val="Ubuntu"/>
        <family val="0"/>
      </rPr>
      <t xml:space="preserve">4,1</t>
    </r>
    <r>
      <rPr>
        <sz val="10"/>
        <rFont val="Ubuntu"/>
        <family val="0"/>
      </rPr>
      <t xml:space="preserve">, </t>
    </r>
    <r>
      <rPr>
        <i val="true"/>
        <sz val="10"/>
        <rFont val="Ubuntu"/>
        <family val="0"/>
      </rPr>
      <t xml:space="preserve">Fop</t>
    </r>
    <r>
      <rPr>
        <sz val="10"/>
        <rFont val="Ubuntu"/>
        <family val="0"/>
      </rPr>
      <t xml:space="preserve"> or recombination rate estimates in this bin</t>
    </r>
  </si>
  <si>
    <r>
      <rPr>
        <sz val="10"/>
        <rFont val="Ubuntu"/>
        <family val="0"/>
      </rPr>
      <t xml:space="preserve">min: minimum gene density or </t>
    </r>
    <r>
      <rPr>
        <i val="true"/>
        <sz val="10"/>
        <rFont val="Ubuntu"/>
        <family val="0"/>
      </rPr>
      <t xml:space="preserve">K</t>
    </r>
    <r>
      <rPr>
        <i val="true"/>
        <vertAlign val="subscript"/>
        <sz val="10"/>
        <rFont val="Ubuntu"/>
        <family val="0"/>
      </rPr>
      <t xml:space="preserve">4,1</t>
    </r>
    <r>
      <rPr>
        <sz val="10"/>
        <rFont val="Ubuntu"/>
        <family val="0"/>
      </rPr>
      <t xml:space="preserve"> estimates in this bin</t>
    </r>
  </si>
  <si>
    <r>
      <rPr>
        <sz val="10"/>
        <rFont val="Ubuntu"/>
        <family val="0"/>
      </rPr>
      <t xml:space="preserve">K</t>
    </r>
    <r>
      <rPr>
        <vertAlign val="subscript"/>
        <sz val="10"/>
        <rFont val="Ubuntu"/>
        <family val="0"/>
      </rPr>
      <t xml:space="preserve">4,2</t>
    </r>
    <r>
      <rPr>
        <sz val="10"/>
        <rFont val="Ubuntu"/>
        <family val="0"/>
      </rPr>
      <t xml:space="preserve">: average K</t>
    </r>
    <r>
      <rPr>
        <vertAlign val="subscript"/>
        <sz val="10"/>
        <rFont val="Ubuntu"/>
        <family val="0"/>
      </rPr>
      <t xml:space="preserve">4,2</t>
    </r>
    <r>
      <rPr>
        <sz val="10"/>
        <rFont val="Ubuntu"/>
        <family val="0"/>
      </rPr>
      <t xml:space="preserve"> estimate in this bin</t>
    </r>
  </si>
  <si>
    <r>
      <rPr>
        <sz val="10"/>
        <rFont val="Ubuntu"/>
        <family val="0"/>
      </rPr>
      <t xml:space="preserve">max: maximum K</t>
    </r>
    <r>
      <rPr>
        <vertAlign val="subscript"/>
        <sz val="10"/>
        <rFont val="Ubuntu"/>
        <family val="0"/>
      </rPr>
      <t xml:space="preserve">4,1</t>
    </r>
    <r>
      <rPr>
        <sz val="10"/>
        <rFont val="Ubuntu"/>
        <family val="0"/>
      </rPr>
      <t xml:space="preserve">, </t>
    </r>
    <r>
      <rPr>
        <i val="true"/>
        <sz val="10"/>
        <rFont val="Ubuntu"/>
        <family val="0"/>
      </rPr>
      <t xml:space="preserve">Fop</t>
    </r>
    <r>
      <rPr>
        <sz val="10"/>
        <rFont val="Ubuntu"/>
        <family val="0"/>
      </rPr>
      <t xml:space="preserve"> or recombination rate estimates in this bin</t>
    </r>
  </si>
  <si>
    <r>
      <rPr>
        <sz val="10"/>
        <rFont val="Ubuntu"/>
        <family val="0"/>
      </rPr>
      <t xml:space="preserve">max: maximum gene density or </t>
    </r>
    <r>
      <rPr>
        <i val="true"/>
        <sz val="10"/>
        <rFont val="Ubuntu"/>
        <family val="0"/>
      </rPr>
      <t xml:space="preserve">K</t>
    </r>
    <r>
      <rPr>
        <i val="true"/>
        <vertAlign val="subscript"/>
        <sz val="10"/>
        <rFont val="Ubuntu"/>
        <family val="0"/>
      </rPr>
      <t xml:space="preserve">4,1 </t>
    </r>
    <r>
      <rPr>
        <sz val="10"/>
        <rFont val="Ubuntu"/>
        <family val="0"/>
      </rPr>
      <t xml:space="preserve">estimates in this bin</t>
    </r>
  </si>
  <si>
    <r>
      <rPr>
        <sz val="10"/>
        <rFont val="Ubuntu"/>
        <family val="0"/>
      </rPr>
      <t xml:space="preserve">K</t>
    </r>
    <r>
      <rPr>
        <vertAlign val="subscript"/>
        <sz val="10"/>
        <rFont val="Ubuntu"/>
        <family val="0"/>
      </rPr>
      <t xml:space="preserve">4,3</t>
    </r>
    <r>
      <rPr>
        <sz val="10"/>
        <rFont val="Ubuntu"/>
        <family val="0"/>
      </rPr>
      <t xml:space="preserve">: average K</t>
    </r>
    <r>
      <rPr>
        <vertAlign val="subscript"/>
        <sz val="10"/>
        <rFont val="Ubuntu"/>
        <family val="0"/>
      </rPr>
      <t xml:space="preserve">4,3</t>
    </r>
    <r>
      <rPr>
        <sz val="10"/>
        <rFont val="Ubuntu"/>
        <family val="0"/>
      </rPr>
      <t xml:space="preserve"> estimate in this bin</t>
    </r>
  </si>
  <si>
    <r>
      <rPr>
        <sz val="10"/>
        <rFont val="Ubuntu"/>
        <family val="0"/>
      </rPr>
      <t xml:space="preserve">mean: average K</t>
    </r>
    <r>
      <rPr>
        <vertAlign val="subscript"/>
        <sz val="10"/>
        <rFont val="Ubuntu"/>
        <family val="0"/>
      </rPr>
      <t xml:space="preserve">4,1</t>
    </r>
    <r>
      <rPr>
        <sz val="10"/>
        <rFont val="Ubuntu"/>
        <family val="0"/>
      </rPr>
      <t xml:space="preserve">, </t>
    </r>
    <r>
      <rPr>
        <i val="true"/>
        <sz val="10"/>
        <rFont val="Ubuntu"/>
        <family val="0"/>
      </rPr>
      <t xml:space="preserve">Fop</t>
    </r>
    <r>
      <rPr>
        <sz val="10"/>
        <rFont val="Ubuntu"/>
        <family val="0"/>
      </rPr>
      <t xml:space="preserve"> or recombination rate estimates in this bin</t>
    </r>
  </si>
  <si>
    <r>
      <rPr>
        <sz val="10"/>
        <rFont val="Ubuntu"/>
        <family val="0"/>
      </rPr>
      <t xml:space="preserve">mean: average gene density or </t>
    </r>
    <r>
      <rPr>
        <i val="true"/>
        <sz val="10"/>
        <rFont val="Ubuntu"/>
        <family val="0"/>
      </rPr>
      <t xml:space="preserve">K</t>
    </r>
    <r>
      <rPr>
        <i val="true"/>
        <vertAlign val="subscript"/>
        <sz val="10"/>
        <rFont val="Ubuntu"/>
        <family val="0"/>
      </rPr>
      <t xml:space="preserve">4,1</t>
    </r>
    <r>
      <rPr>
        <sz val="10"/>
        <rFont val="Ubuntu"/>
        <family val="0"/>
      </rPr>
      <t xml:space="preserve"> estimates in this bin</t>
    </r>
  </si>
  <si>
    <r>
      <rPr>
        <sz val="10"/>
        <rFont val="Ubuntu"/>
        <family val="0"/>
      </rPr>
      <t xml:space="preserve">category:  </t>
    </r>
    <r>
      <rPr>
        <i val="true"/>
        <sz val="10"/>
        <rFont val="Ubuntu"/>
        <family val="0"/>
      </rPr>
      <t xml:space="preserve">Fop</t>
    </r>
    <r>
      <rPr>
        <sz val="10"/>
        <rFont val="Ubuntu"/>
        <family val="0"/>
      </rPr>
      <t xml:space="preserve"> and recombination rate level category for this bin</t>
    </r>
  </si>
  <si>
    <r>
      <rPr>
        <sz val="10"/>
        <rFont val="Ubuntu"/>
        <family val="0"/>
      </rPr>
      <t xml:space="preserve">Residuals (K</t>
    </r>
    <r>
      <rPr>
        <vertAlign val="subscript"/>
        <sz val="10"/>
        <rFont val="Ubuntu"/>
        <family val="0"/>
      </rPr>
      <t xml:space="preserve">4,3</t>
    </r>
    <r>
      <rPr>
        <sz val="10"/>
        <rFont val="Ubuntu"/>
        <family val="0"/>
      </rPr>
      <t xml:space="preserve">): average K</t>
    </r>
    <r>
      <rPr>
        <vertAlign val="subscript"/>
        <sz val="10"/>
        <rFont val="Ubuntu"/>
        <family val="0"/>
      </rPr>
      <t xml:space="preserve">4,3</t>
    </r>
    <r>
      <rPr>
        <sz val="10"/>
        <rFont val="Ubuntu"/>
        <family val="0"/>
      </rPr>
      <t xml:space="preserve"> residuals in this bin after regressing out </t>
    </r>
    <r>
      <rPr>
        <i val="true"/>
        <sz val="10"/>
        <rFont val="Ubuntu"/>
        <family val="0"/>
      </rPr>
      <t xml:space="preserve">Fop</t>
    </r>
    <r>
      <rPr>
        <sz val="10"/>
        <rFont val="Ubuntu"/>
        <family val="0"/>
      </rPr>
      <t xml:space="preserve"> and recombination rate estimates  </t>
    </r>
  </si>
  <si>
    <t xml:space="preserve">Table S6</t>
  </si>
  <si>
    <t xml:space="preserve">List of excluded GO terms</t>
  </si>
  <si>
    <t xml:space="preserve">List of genes excluded (250)</t>
  </si>
  <si>
    <t xml:space="preserve">ID</t>
  </si>
  <si>
    <t xml:space="preserve">Name</t>
  </si>
  <si>
    <t xml:space="preserve">FBgn0000229</t>
  </si>
  <si>
    <t xml:space="preserve">FBgn0004435</t>
  </si>
  <si>
    <t xml:space="preserve">FBgn0011204</t>
  </si>
  <si>
    <t xml:space="preserve">FBgn0011672</t>
  </si>
  <si>
    <t xml:space="preserve">GO:0019731</t>
  </si>
  <si>
    <t xml:space="preserve">antibacterial humoral response</t>
  </si>
  <si>
    <t xml:space="preserve">FBgn0000287</t>
  </si>
  <si>
    <t xml:space="preserve">FBgn0005655</t>
  </si>
  <si>
    <t xml:space="preserve">FBgn0011206</t>
  </si>
  <si>
    <t xml:space="preserve">FBgn0014018</t>
  </si>
  <si>
    <t xml:space="preserve">GO:0019730</t>
  </si>
  <si>
    <t xml:space="preserve">antimicrobial humoral response</t>
  </si>
  <si>
    <t xml:space="preserve">FBgn0000308</t>
  </si>
  <si>
    <t xml:space="preserve">FBgn0010385</t>
  </si>
  <si>
    <t xml:space="preserve">FBgn0011692</t>
  </si>
  <si>
    <t xml:space="preserve">FBgn0014366</t>
  </si>
  <si>
    <t xml:space="preserve">GO:0002775</t>
  </si>
  <si>
    <t xml:space="preserve">antimicrobial peptide production</t>
  </si>
  <si>
    <t xml:space="preserve">FBgn0000320</t>
  </si>
  <si>
    <t xml:space="preserve">FBgn0010388</t>
  </si>
  <si>
    <t xml:space="preserve">FBgn0011706</t>
  </si>
  <si>
    <t xml:space="preserve">FBgn0015765</t>
  </si>
  <si>
    <t xml:space="preserve">GO:0006952</t>
  </si>
  <si>
    <t xml:space="preserve">defense response</t>
  </si>
  <si>
    <t xml:space="preserve">FBgn0001941</t>
  </si>
  <si>
    <t xml:space="preserve">FBgn0010435</t>
  </si>
  <si>
    <t xml:space="preserve">FBgn0013563</t>
  </si>
  <si>
    <t xml:space="preserve">FBgn0015790</t>
  </si>
  <si>
    <t xml:space="preserve">GO:0042742</t>
  </si>
  <si>
    <t xml:space="preserve">defense response to bacterium</t>
  </si>
  <si>
    <t xml:space="preserve">FBgn0002525</t>
  </si>
  <si>
    <t xml:space="preserve">FBgn0011211</t>
  </si>
  <si>
    <t xml:space="preserve">FBgn0013799</t>
  </si>
  <si>
    <t xml:space="preserve">FBgn0015795</t>
  </si>
  <si>
    <t xml:space="preserve">GO:0050832</t>
  </si>
  <si>
    <t xml:space="preserve">defense response to fungus</t>
  </si>
  <si>
    <t xml:space="preserve">FBgn0002939</t>
  </si>
  <si>
    <t xml:space="preserve">FBgn0011227</t>
  </si>
  <si>
    <t xml:space="preserve">FBgn0014011</t>
  </si>
  <si>
    <t xml:space="preserve">FBgn0016693</t>
  </si>
  <si>
    <t xml:space="preserve">GO:0050829</t>
  </si>
  <si>
    <t xml:space="preserve">defense response to Gram-negative bacterium</t>
  </si>
  <si>
    <t xml:space="preserve">FBgn0003502</t>
  </si>
  <si>
    <t xml:space="preserve">FBgn0011241</t>
  </si>
  <si>
    <t xml:space="preserve">FBgn0014848</t>
  </si>
  <si>
    <t xml:space="preserve">FBgn0019972</t>
  </si>
  <si>
    <t xml:space="preserve">GO:0050830</t>
  </si>
  <si>
    <t xml:space="preserve">defense response to Gram-positive bacterium</t>
  </si>
  <si>
    <t xml:space="preserve">FBgn0004106</t>
  </si>
  <si>
    <t xml:space="preserve">FBgn0012042</t>
  </si>
  <si>
    <t xml:space="preserve">FBgn0014849</t>
  </si>
  <si>
    <t xml:space="preserve">FBgn0020407</t>
  </si>
  <si>
    <t xml:space="preserve">GO:0051607</t>
  </si>
  <si>
    <t xml:space="preserve">defense response to virus</t>
  </si>
  <si>
    <t xml:space="preserve">FBgn0004363</t>
  </si>
  <si>
    <t xml:space="preserve">FBgn0013750</t>
  </si>
  <si>
    <t xml:space="preserve">FBgn0014851</t>
  </si>
  <si>
    <t xml:space="preserve">FBgn0022787</t>
  </si>
  <si>
    <t xml:space="preserve">GO:0050983</t>
  </si>
  <si>
    <t xml:space="preserve">deoxyhypusine biosynthetic process from spermidine</t>
  </si>
  <si>
    <t xml:space="preserve">FBgn0004872</t>
  </si>
  <si>
    <t xml:space="preserve">FBgn0013983</t>
  </si>
  <si>
    <t xml:space="preserve">FBgn0015946</t>
  </si>
  <si>
    <t xml:space="preserve">FBgn0022943</t>
  </si>
  <si>
    <t xml:space="preserve">GO:0016045</t>
  </si>
  <si>
    <t xml:space="preserve">detection of bacterium</t>
  </si>
  <si>
    <t xml:space="preserve">FBgn0005677</t>
  </si>
  <si>
    <t xml:space="preserve">FBgn0014020</t>
  </si>
  <si>
    <t xml:space="preserve">FBgn0016034</t>
  </si>
  <si>
    <t xml:space="preserve">FBgn0024273</t>
  </si>
  <si>
    <t xml:space="preserve">GO:0006959</t>
  </si>
  <si>
    <t xml:space="preserve">humoral immune response</t>
  </si>
  <si>
    <t xml:space="preserve">FBgn0010602</t>
  </si>
  <si>
    <t xml:space="preserve">FBgn0014865</t>
  </si>
  <si>
    <t xml:space="preserve">FBgn0026630</t>
  </si>
  <si>
    <t xml:space="preserve">FBgn0024432</t>
  </si>
  <si>
    <t xml:space="preserve">GO:0007485</t>
  </si>
  <si>
    <t xml:space="preserve">imaginal disc-derived male genitalia development</t>
  </si>
  <si>
    <t xml:space="preserve">FBgn0011232</t>
  </si>
  <si>
    <t xml:space="preserve">FBgn0015584</t>
  </si>
  <si>
    <t xml:space="preserve">FBgn0028377</t>
  </si>
  <si>
    <t xml:space="preserve">FBgn0025574</t>
  </si>
  <si>
    <t xml:space="preserve">GO:0048803</t>
  </si>
  <si>
    <t xml:space="preserve">imaginal disc-derived male genitalia morphogenesis</t>
  </si>
  <si>
    <t xml:space="preserve">FBgn0011244</t>
  </si>
  <si>
    <t xml:space="preserve">FBgn0021814</t>
  </si>
  <si>
    <t xml:space="preserve">FBgn0029113</t>
  </si>
  <si>
    <t xml:space="preserve">FBgn0026207</t>
  </si>
  <si>
    <t xml:space="preserve">GO:0006955</t>
  </si>
  <si>
    <t xml:space="preserve">immune response</t>
  </si>
  <si>
    <t xml:space="preserve">FBgn0011823</t>
  </si>
  <si>
    <t xml:space="preserve">FBgn0022027</t>
  </si>
  <si>
    <t xml:space="preserve">FBgn0029114</t>
  </si>
  <si>
    <t xml:space="preserve">FBgn0027338</t>
  </si>
  <si>
    <t xml:space="preserve">GO:0002433</t>
  </si>
  <si>
    <t xml:space="preserve">immune response-regulating cell surface receptor signaling pathway involved in phagocytosis</t>
  </si>
  <si>
    <t xml:space="preserve">FBgn0014010</t>
  </si>
  <si>
    <t xml:space="preserve">FBgn0026619</t>
  </si>
  <si>
    <t xml:space="preserve">FBgn0035233</t>
  </si>
  <si>
    <t xml:space="preserve">FBgn0027562</t>
  </si>
  <si>
    <t xml:space="preserve">GO:0045087</t>
  </si>
  <si>
    <t xml:space="preserve">innate immune response</t>
  </si>
  <si>
    <t xml:space="preserve">FBgn0014857</t>
  </si>
  <si>
    <t xml:space="preserve">FBgn0027538</t>
  </si>
  <si>
    <t xml:space="preserve">FBgn0035290</t>
  </si>
  <si>
    <t xml:space="preserve">FBgn0028436</t>
  </si>
  <si>
    <t xml:space="preserve">GO:0030539</t>
  </si>
  <si>
    <t xml:space="preserve">male genitalia development</t>
  </si>
  <si>
    <t xml:space="preserve">FBgn0015924</t>
  </si>
  <si>
    <t xml:space="preserve">FBgn0028988</t>
  </si>
  <si>
    <t xml:space="preserve">FBgn0035434</t>
  </si>
  <si>
    <t xml:space="preserve">FBgn0028734</t>
  </si>
  <si>
    <t xml:space="preserve">GO:0035323</t>
  </si>
  <si>
    <t xml:space="preserve">male germline ring canal</t>
  </si>
  <si>
    <t xml:space="preserve">FBgn0016675</t>
  </si>
  <si>
    <t xml:space="preserve">FBgn0033260</t>
  </si>
  <si>
    <t xml:space="preserve">FBgn0035461</t>
  </si>
  <si>
    <t xml:space="preserve">FBgn0037462</t>
  </si>
  <si>
    <t xml:space="preserve">GO:0048133</t>
  </si>
  <si>
    <t xml:space="preserve">male germ-line stem cell division</t>
  </si>
  <si>
    <t xml:space="preserve">FBgn0019932</t>
  </si>
  <si>
    <t xml:space="preserve">FBgn0033304</t>
  </si>
  <si>
    <t xml:space="preserve">FBgn0035491</t>
  </si>
  <si>
    <t xml:space="preserve">FBgn0037502</t>
  </si>
  <si>
    <t xml:space="preserve">GO:0008584</t>
  </si>
  <si>
    <t xml:space="preserve">male gonad development</t>
  </si>
  <si>
    <t xml:space="preserve">FBgn0024320</t>
  </si>
  <si>
    <t xml:space="preserve">FBgn0033669</t>
  </si>
  <si>
    <t xml:space="preserve">FBgn0035806</t>
  </si>
  <si>
    <t xml:space="preserve">FBgn0037515</t>
  </si>
  <si>
    <t xml:space="preserve">GO:0007140</t>
  </si>
  <si>
    <t xml:space="preserve">male meiosis</t>
  </si>
  <si>
    <t xml:space="preserve">FBgn0024846</t>
  </si>
  <si>
    <t xml:space="preserve">FBgn0033690</t>
  </si>
  <si>
    <t xml:space="preserve">FBgn0035850</t>
  </si>
  <si>
    <t xml:space="preserve">FBgn0037574</t>
  </si>
  <si>
    <t xml:space="preserve">GO:0035006</t>
  </si>
  <si>
    <t xml:space="preserve">melanization defense response</t>
  </si>
  <si>
    <t xml:space="preserve">FBgn0025697</t>
  </si>
  <si>
    <t xml:space="preserve">FBgn0034068</t>
  </si>
  <si>
    <t xml:space="preserve">FBgn0035854</t>
  </si>
  <si>
    <t xml:space="preserve">FBgn0037723</t>
  </si>
  <si>
    <t xml:space="preserve">GO:0002385</t>
  </si>
  <si>
    <t xml:space="preserve">mucosal immune response</t>
  </si>
  <si>
    <t xml:space="preserve">FBgn0026319</t>
  </si>
  <si>
    <t xml:space="preserve">FBgn0034092</t>
  </si>
  <si>
    <t xml:space="preserve">FBgn0035876</t>
  </si>
  <si>
    <t xml:space="preserve">FBgn0037751</t>
  </si>
  <si>
    <t xml:space="preserve">GO:2000019</t>
  </si>
  <si>
    <t xml:space="preserve">negative regulation of male gonad development</t>
  </si>
  <si>
    <t xml:space="preserve">FBgn0026760</t>
  </si>
  <si>
    <t xml:space="preserve">FBgn0034199</t>
  </si>
  <si>
    <t xml:space="preserve">FBgn0035975</t>
  </si>
  <si>
    <t xml:space="preserve">FBgn0037926</t>
  </si>
  <si>
    <t xml:space="preserve">GO:0035009</t>
  </si>
  <si>
    <t xml:space="preserve">negative regulation of melanization defense response</t>
  </si>
  <si>
    <t xml:space="preserve">FBgn0028541</t>
  </si>
  <si>
    <t xml:space="preserve">FBgn0034246</t>
  </si>
  <si>
    <t xml:space="preserve">FBgn0035976</t>
  </si>
  <si>
    <t xml:space="preserve">FBgn0038134</t>
  </si>
  <si>
    <t xml:space="preserve">GO:0045071</t>
  </si>
  <si>
    <t xml:space="preserve">negative regulation of viral genome replication</t>
  </si>
  <si>
    <t xml:space="preserve">FBgn0028542</t>
  </si>
  <si>
    <t xml:space="preserve">FBgn0034314</t>
  </si>
  <si>
    <t xml:space="preserve">FBgn0035977</t>
  </si>
  <si>
    <t xml:space="preserve">FBgn0038438</t>
  </si>
  <si>
    <t xml:space="preserve">GO:0006909</t>
  </si>
  <si>
    <t xml:space="preserve">phagocytosis</t>
  </si>
  <si>
    <t xml:space="preserve">FBgn0028936</t>
  </si>
  <si>
    <t xml:space="preserve">FBgn0034328</t>
  </si>
  <si>
    <t xml:space="preserve">FBgn0036272</t>
  </si>
  <si>
    <t xml:space="preserve">FBgn0038530</t>
  </si>
  <si>
    <t xml:space="preserve">GO:0090382</t>
  </si>
  <si>
    <t xml:space="preserve">phagosome maturation</t>
  </si>
  <si>
    <t xml:space="preserve">FBgn0029161</t>
  </si>
  <si>
    <t xml:space="preserve">FBgn0034366</t>
  </si>
  <si>
    <t xml:space="preserve">FBgn0036480</t>
  </si>
  <si>
    <t xml:space="preserve">FBgn0038784</t>
  </si>
  <si>
    <t xml:space="preserve">GO:0006963</t>
  </si>
  <si>
    <t xml:space="preserve">positive regulation of antibacterial peptide biosynthetic process</t>
  </si>
  <si>
    <t xml:space="preserve">FBgn0031282</t>
  </si>
  <si>
    <t xml:space="preserve">FBgn0034407</t>
  </si>
  <si>
    <t xml:space="preserve">FBgn0036494</t>
  </si>
  <si>
    <t xml:space="preserve">FBgn0038928</t>
  </si>
  <si>
    <t xml:space="preserve">GO:0006967</t>
  </si>
  <si>
    <t xml:space="preserve">positive regulation of antifungal peptide biosynthetic process</t>
  </si>
  <si>
    <t xml:space="preserve">FBgn0031547</t>
  </si>
  <si>
    <t xml:space="preserve">FBgn0034538</t>
  </si>
  <si>
    <t xml:space="preserve">FBgn0036666</t>
  </si>
  <si>
    <t xml:space="preserve">FBgn0038973</t>
  </si>
  <si>
    <t xml:space="preserve">GO:0006964</t>
  </si>
  <si>
    <t xml:space="preserve">positive regulation of biosynthetic process of antibacterial peptides active against Gram-negative bacteria</t>
  </si>
  <si>
    <t xml:space="preserve">FBgn0031701</t>
  </si>
  <si>
    <t xml:space="preserve">FBgn0034539</t>
  </si>
  <si>
    <t xml:space="preserve">FBgn0036765</t>
  </si>
  <si>
    <t xml:space="preserve">FBgn0039102</t>
  </si>
  <si>
    <t xml:space="preserve">GO:0006965</t>
  </si>
  <si>
    <t xml:space="preserve">positive regulation of biosynthetic process of antibacterial peptides active against Gram-positive bacteria</t>
  </si>
  <si>
    <t xml:space="preserve">FBgn0031728</t>
  </si>
  <si>
    <t xml:space="preserve">FBgn0034638</t>
  </si>
  <si>
    <t xml:space="preserve">FBgn0036978</t>
  </si>
  <si>
    <t xml:space="preserve">FBgn0039257</t>
  </si>
  <si>
    <t xml:space="preserve">GO:2000020</t>
  </si>
  <si>
    <t xml:space="preserve">positive regulation of male gonad development</t>
  </si>
  <si>
    <t xml:space="preserve">FBgn0031934</t>
  </si>
  <si>
    <t xml:space="preserve">FBgn0034937</t>
  </si>
  <si>
    <t xml:space="preserve">FBgn0037019</t>
  </si>
  <si>
    <t xml:space="preserve">FBgn0039494</t>
  </si>
  <si>
    <t xml:space="preserve">GO:0051533</t>
  </si>
  <si>
    <t xml:space="preserve">positive regulation of NFAT protein import into nucleus</t>
  </si>
  <si>
    <t xml:space="preserve">FBgn0031951</t>
  </si>
  <si>
    <t xml:space="preserve">FBgn0035090</t>
  </si>
  <si>
    <t xml:space="preserve">FBgn0037036</t>
  </si>
  <si>
    <t xml:space="preserve">FBgn0039561</t>
  </si>
  <si>
    <t xml:space="preserve">GO:0007285</t>
  </si>
  <si>
    <t xml:space="preserve">primary spermatocyte growth</t>
  </si>
  <si>
    <t xml:space="preserve">FBgn0031970</t>
  </si>
  <si>
    <t xml:space="preserve">FBgn0035091</t>
  </si>
  <si>
    <t xml:space="preserve">FBgn0040298</t>
  </si>
  <si>
    <t xml:space="preserve">FBgn0039702</t>
  </si>
  <si>
    <t xml:space="preserve">GO:0002805</t>
  </si>
  <si>
    <t xml:space="preserve">regulation of antimicrobial peptide biosynthetic process</t>
  </si>
  <si>
    <t xml:space="preserve">FBgn0032006</t>
  </si>
  <si>
    <t xml:space="preserve">FBgn0040092</t>
  </si>
  <si>
    <t xml:space="preserve">FBgn0040321</t>
  </si>
  <si>
    <t xml:space="preserve">FBgn0039759</t>
  </si>
  <si>
    <t xml:space="preserve">GO:0002784</t>
  </si>
  <si>
    <t xml:space="preserve">regulation of antimicrobial peptide production</t>
  </si>
  <si>
    <t xml:space="preserve">FBgn0032104</t>
  </si>
  <si>
    <t xml:space="preserve">FBgn0040093</t>
  </si>
  <si>
    <t xml:space="preserve">FBgn0040323</t>
  </si>
  <si>
    <t xml:space="preserve">FBgn0051217</t>
  </si>
  <si>
    <t xml:space="preserve">GO:0050688</t>
  </si>
  <si>
    <t xml:space="preserve">regulation of defense response to virus</t>
  </si>
  <si>
    <t xml:space="preserve">FBgn0032260</t>
  </si>
  <si>
    <t xml:space="preserve">FBgn0040653</t>
  </si>
  <si>
    <t xml:space="preserve">FBgn0041100</t>
  </si>
  <si>
    <t xml:space="preserve">FBgn0051281</t>
  </si>
  <si>
    <t xml:space="preserve">GO:0050776</t>
  </si>
  <si>
    <t xml:space="preserve">regulation of immune response</t>
  </si>
  <si>
    <t xml:space="preserve">FBgn0032492</t>
  </si>
  <si>
    <t xml:space="preserve">FBgn0041205</t>
  </si>
  <si>
    <t xml:space="preserve">FBgn0043025</t>
  </si>
  <si>
    <t xml:space="preserve">FBgn0086768</t>
  </si>
  <si>
    <t xml:space="preserve">GO:0045088</t>
  </si>
  <si>
    <t xml:space="preserve">regulation of innate immune response</t>
  </si>
  <si>
    <t xml:space="preserve">FBgn0032499</t>
  </si>
  <si>
    <t xml:space="preserve">FBgn0041581</t>
  </si>
  <si>
    <t xml:space="preserve">FBgn0043578</t>
  </si>
  <si>
    <t xml:space="preserve">FBgn0250823</t>
  </si>
  <si>
    <t xml:space="preserve">GO:2000018</t>
  </si>
  <si>
    <t xml:space="preserve">regulation of male gonad development</t>
  </si>
  <si>
    <t xml:space="preserve">FBgn0032848</t>
  </si>
  <si>
    <t xml:space="preserve">FBgn0041585</t>
  </si>
  <si>
    <t xml:space="preserve">FBgn0052185</t>
  </si>
  <si>
    <t xml:space="preserve">FBgn0260004</t>
  </si>
  <si>
    <t xml:space="preserve">GO:0035007</t>
  </si>
  <si>
    <t xml:space="preserve">regulation of melanization defense response</t>
  </si>
  <si>
    <t xml:space="preserve">FBgn0040510</t>
  </si>
  <si>
    <t xml:space="preserve">FBgn0043575</t>
  </si>
  <si>
    <t xml:space="preserve">FBgn0052268</t>
  </si>
  <si>
    <t xml:space="preserve">FBgn0260935</t>
  </si>
  <si>
    <t xml:space="preserve">GO:0009617</t>
  </si>
  <si>
    <t xml:space="preserve">response to bacterium</t>
  </si>
  <si>
    <t xml:space="preserve">FBgn0041103</t>
  </si>
  <si>
    <t xml:space="preserve">FBgn0050098</t>
  </si>
  <si>
    <t xml:space="preserve">FBgn0052279</t>
  </si>
  <si>
    <t xml:space="preserve">FBgn0260942</t>
  </si>
  <si>
    <t xml:space="preserve">GO:0035044</t>
  </si>
  <si>
    <t xml:space="preserve">sperm aster formation</t>
  </si>
  <si>
    <t xml:space="preserve">FBgn0045495</t>
  </si>
  <si>
    <t xml:space="preserve">FBgn0086656</t>
  </si>
  <si>
    <t xml:space="preserve">FBgn0052282</t>
  </si>
  <si>
    <t xml:space="preserve">FBgn0260946</t>
  </si>
  <si>
    <t xml:space="preserve">GO:0007286</t>
  </si>
  <si>
    <t xml:space="preserve">spermatid development</t>
  </si>
  <si>
    <t xml:space="preserve">FBgn0051741</t>
  </si>
  <si>
    <t xml:space="preserve">FBgn0250842</t>
  </si>
  <si>
    <t xml:space="preserve">FBgn0052283</t>
  </si>
  <si>
    <t xml:space="preserve">FBgn0261988</t>
  </si>
  <si>
    <t xml:space="preserve">GO:0048515</t>
  </si>
  <si>
    <t xml:space="preserve">spermatid differentiation</t>
  </si>
  <si>
    <t xml:space="preserve">FBgn0054003</t>
  </si>
  <si>
    <t xml:space="preserve">FBgn0260775</t>
  </si>
  <si>
    <t xml:space="preserve">FBgn0052383</t>
  </si>
  <si>
    <t xml:space="preserve">FBgn0262167</t>
  </si>
  <si>
    <t xml:space="preserve">GO:0007290</t>
  </si>
  <si>
    <t xml:space="preserve">spermatid nucleus elongation</t>
  </si>
  <si>
    <t xml:space="preserve">FBgn0086347</t>
  </si>
  <si>
    <t xml:space="preserve">FBgn0261397</t>
  </si>
  <si>
    <t xml:space="preserve">FBgn0082598</t>
  </si>
  <si>
    <t xml:space="preserve">FBgn0262468</t>
  </si>
  <si>
    <t xml:space="preserve">GO:0048137</t>
  </si>
  <si>
    <t xml:space="preserve">spermatocyte division</t>
  </si>
  <si>
    <t xml:space="preserve">FBgn0086657</t>
  </si>
  <si>
    <t xml:space="preserve">FBgn0263510</t>
  </si>
  <si>
    <t xml:space="preserve">FBgn0086916</t>
  </si>
  <si>
    <t xml:space="preserve">FBgn0262473</t>
  </si>
  <si>
    <t xml:space="preserve">GO:0007283</t>
  </si>
  <si>
    <t xml:space="preserve">spermatogenesis</t>
  </si>
  <si>
    <t xml:space="preserve">FBgn0086907</t>
  </si>
  <si>
    <t xml:space="preserve">FBgn0000575</t>
  </si>
  <si>
    <t xml:space="preserve">FBgn0087040</t>
  </si>
  <si>
    <t xml:space="preserve">FBgn0262603</t>
  </si>
  <si>
    <t xml:space="preserve">GO:0007284</t>
  </si>
  <si>
    <t xml:space="preserve">spermatogonial cell division</t>
  </si>
  <si>
    <t xml:space="preserve">FBgn0261239</t>
  </si>
  <si>
    <t xml:space="preserve">FBgn0001099</t>
  </si>
  <si>
    <t xml:space="preserve">FBgn0260960</t>
  </si>
  <si>
    <t xml:space="preserve">FBgn0264491</t>
  </si>
  <si>
    <t xml:space="preserve">GO:0007288</t>
  </si>
  <si>
    <t xml:space="preserve">sperm axoneme assembly</t>
  </si>
  <si>
    <t xml:space="preserve">FBgn0261268</t>
  </si>
  <si>
    <t xml:space="preserve">FBgn0001233</t>
  </si>
  <si>
    <t xml:space="preserve">FBgn0261953</t>
  </si>
  <si>
    <t xml:space="preserve">GO:0035041</t>
  </si>
  <si>
    <t xml:space="preserve">sperm chromatin decondensation</t>
  </si>
  <si>
    <t xml:space="preserve">FBgn0261349</t>
  </si>
  <si>
    <t xml:space="preserve">FBgn0002842</t>
  </si>
  <si>
    <t xml:space="preserve">FBgn0262057</t>
  </si>
  <si>
    <t xml:space="preserve">GO:0046692</t>
  </si>
  <si>
    <t xml:space="preserve">sperm competition</t>
  </si>
  <si>
    <t xml:space="preserve">FBgn0261437</t>
  </si>
  <si>
    <t xml:space="preserve">FBgn0003124</t>
  </si>
  <si>
    <t xml:space="preserve">FBgn0000276</t>
  </si>
  <si>
    <t xml:space="preserve">GO:0007321</t>
  </si>
  <si>
    <t xml:space="preserve">sperm displacement</t>
  </si>
  <si>
    <t xml:space="preserve">FBgn0261560</t>
  </si>
  <si>
    <t xml:space="preserve">FBgn0004429</t>
  </si>
  <si>
    <t xml:space="preserve">FBgn0000277</t>
  </si>
  <si>
    <t xml:space="preserve">GO:0008295</t>
  </si>
  <si>
    <t xml:space="preserve">spermidine biosynthetic process</t>
  </si>
  <si>
    <t xml:space="preserve">FBgn0261787</t>
  </si>
  <si>
    <t xml:space="preserve">FBgn0004430</t>
  </si>
  <si>
    <t xml:space="preserve">FBgn0000278</t>
  </si>
  <si>
    <t xml:space="preserve">GO:0004766</t>
  </si>
  <si>
    <t xml:space="preserve">spermidine synthase activity</t>
  </si>
  <si>
    <t xml:space="preserve">FBgn0262743</t>
  </si>
  <si>
    <t xml:space="preserve">FBgn0004431</t>
  </si>
  <si>
    <t xml:space="preserve">FBgn0000492</t>
  </si>
  <si>
    <t xml:space="preserve">GO:0007291</t>
  </si>
  <si>
    <t xml:space="preserve">sperm individualization</t>
  </si>
  <si>
    <t xml:space="preserve">FBgn0000044</t>
  </si>
  <si>
    <t xml:space="preserve">FBgn0004588</t>
  </si>
  <si>
    <t xml:space="preserve">FBgn0000533</t>
  </si>
  <si>
    <t xml:space="preserve">GO:0006597</t>
  </si>
  <si>
    <t xml:space="preserve">spermine biosynthetic process</t>
  </si>
  <si>
    <t xml:space="preserve">FBgn0000157</t>
  </si>
  <si>
    <t xml:space="preserve">FBgn0004589</t>
  </si>
  <si>
    <t xml:space="preserve">FBgn0001112</t>
  </si>
  <si>
    <t xml:space="preserve">GO:0016768</t>
  </si>
  <si>
    <t xml:space="preserve">spermine synthase activity</t>
  </si>
  <si>
    <t xml:space="preserve">FBgn0000253</t>
  </si>
  <si>
    <t xml:space="preserve">FBgn0004591</t>
  </si>
  <si>
    <t xml:space="preserve">FBgn0002862</t>
  </si>
  <si>
    <t xml:space="preserve">GO:0030382</t>
  </si>
  <si>
    <t xml:space="preserve">sperm mitochondrion organization</t>
  </si>
  <si>
    <t xml:space="preserve">FBgn0000577</t>
  </si>
  <si>
    <t xml:space="preserve">FBgn0004593</t>
  </si>
  <si>
    <t xml:space="preserve">FBgn0003884</t>
  </si>
  <si>
    <t xml:space="preserve">GO:0030317</t>
  </si>
  <si>
    <t xml:space="preserve">sperm motility</t>
  </si>
  <si>
    <t xml:space="preserve">FBgn0000996</t>
  </si>
  <si>
    <t xml:space="preserve">FBgn0004594</t>
  </si>
  <si>
    <t xml:space="preserve">FBgn0004173</t>
  </si>
  <si>
    <t xml:space="preserve">GO:0046693</t>
  </si>
  <si>
    <t xml:space="preserve">sperm storage</t>
  </si>
  <si>
    <t xml:space="preserve">FBgn0002715</t>
  </si>
  <si>
    <t xml:space="preserve">FBgn0010246</t>
  </si>
  <si>
    <t xml:space="preserve">FBgn0010441</t>
  </si>
  <si>
    <t xml:space="preserve">GO:0019028</t>
  </si>
  <si>
    <t xml:space="preserve">viral capsid</t>
  </si>
  <si>
    <t xml:space="preserve">FBgn0003460</t>
  </si>
  <si>
    <t xml:space="preserve">FBgn0010333</t>
  </si>
  <si>
    <t xml:space="preserve">FBgn0011217</t>
  </si>
  <si>
    <t xml:space="preserve">GO:0070725</t>
  </si>
  <si>
    <t xml:space="preserve">Yb body</t>
  </si>
  <si>
    <t xml:space="preserve">FBgn0004240</t>
  </si>
  <si>
    <t xml:space="preserve">FBgn0010381</t>
  </si>
  <si>
    <t xml:space="preserve">FBgn001122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"/>
  </numFmts>
  <fonts count="2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Ubuntu"/>
      <family val="0"/>
      <charset val="1"/>
    </font>
    <font>
      <b val="true"/>
      <sz val="14"/>
      <name val="Ubuntu"/>
      <family val="0"/>
      <charset val="1"/>
    </font>
    <font>
      <b val="true"/>
      <sz val="10"/>
      <name val="Ubuntu"/>
      <family val="0"/>
      <charset val="1"/>
    </font>
    <font>
      <b val="true"/>
      <vertAlign val="subscript"/>
      <sz val="10"/>
      <name val="Ubuntu"/>
      <family val="0"/>
    </font>
    <font>
      <vertAlign val="subscript"/>
      <sz val="10"/>
      <name val="Ubuntu"/>
      <family val="0"/>
    </font>
    <font>
      <sz val="10"/>
      <name val="Ubuntu"/>
      <family val="0"/>
    </font>
    <font>
      <b val="true"/>
      <sz val="14"/>
      <name val="Ubuntu"/>
      <family val="0"/>
    </font>
    <font>
      <b val="true"/>
      <sz val="10"/>
      <name val="Ubuntu"/>
      <family val="0"/>
    </font>
    <font>
      <b val="true"/>
      <i val="true"/>
      <sz val="10"/>
      <name val="Ubuntu"/>
      <family val="0"/>
    </font>
    <font>
      <i val="true"/>
      <sz val="10"/>
      <name val="Ubuntu"/>
      <family val="0"/>
    </font>
    <font>
      <i val="true"/>
      <vertAlign val="subscript"/>
      <sz val="10"/>
      <name val="Ubuntu"/>
      <family val="0"/>
    </font>
    <font>
      <b val="true"/>
      <sz val="12"/>
      <color rgb="FF00000A"/>
      <name val="Ubuntu"/>
      <family val="0"/>
    </font>
    <font>
      <b val="true"/>
      <sz val="10"/>
      <color rgb="FF000000"/>
      <name val="Ubuntu"/>
      <family val="0"/>
    </font>
    <font>
      <sz val="8"/>
      <color rgb="FF00000A"/>
      <name val="Ubuntu"/>
      <family val="0"/>
    </font>
    <font>
      <b val="true"/>
      <sz val="10"/>
      <color rgb="FF00000A"/>
      <name val="Ubuntu"/>
      <family val="0"/>
    </font>
    <font>
      <sz val="10"/>
      <color rgb="FF00000A"/>
      <name val="Ubuntu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hair"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/>
      <right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2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0A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AF61"/>
  <sheetViews>
    <sheetView showFormulas="false" showGridLines="true" showRowColHeaders="true" showZeros="true" rightToLeft="false" tabSelected="true" showOutlineSymbols="true" defaultGridColor="true" view="normal" topLeftCell="A1" colorId="64" zoomScale="95" zoomScaleNormal="95" zoomScalePageLayoutView="100" workbookViewId="0">
      <selection pane="topLeft" activeCell="C2" activeCellId="0" sqref="C2"/>
    </sheetView>
  </sheetViews>
  <sheetFormatPr defaultColWidth="11.5234375" defaultRowHeight="14.65" zeroHeight="false" outlineLevelRow="0" outlineLevelCol="0"/>
  <cols>
    <col collapsed="false" customWidth="false" hidden="false" outlineLevel="0" max="257" min="1" style="1" width="11.52"/>
  </cols>
  <sheetData>
    <row r="3" customFormat="false" ht="19.35" hidden="false" customHeight="false" outlineLevel="0" collapsed="false">
      <c r="B3" s="2" t="s">
        <v>0</v>
      </c>
      <c r="J3" s="2" t="s">
        <v>1</v>
      </c>
      <c r="R3" s="2" t="s">
        <v>2</v>
      </c>
      <c r="Z3" s="2" t="s">
        <v>3</v>
      </c>
    </row>
    <row r="4" s="3" customFormat="true" ht="14.65" hidden="false" customHeight="false" outlineLevel="0" collapsed="false">
      <c r="B4" s="4" t="s">
        <v>4</v>
      </c>
      <c r="C4" s="5"/>
      <c r="D4" s="5"/>
      <c r="E4" s="5"/>
      <c r="F4" s="5"/>
      <c r="G4" s="5"/>
      <c r="H4" s="5"/>
      <c r="J4" s="4" t="s">
        <v>5</v>
      </c>
      <c r="K4" s="5"/>
      <c r="L4" s="5"/>
      <c r="M4" s="5"/>
      <c r="N4" s="5"/>
      <c r="O4" s="5"/>
      <c r="P4" s="5"/>
      <c r="R4" s="4" t="s">
        <v>6</v>
      </c>
      <c r="S4" s="5"/>
      <c r="T4" s="5"/>
      <c r="U4" s="5"/>
      <c r="V4" s="5"/>
      <c r="W4" s="5"/>
      <c r="X4" s="5"/>
      <c r="Z4" s="4" t="s">
        <v>7</v>
      </c>
      <c r="AA4" s="5"/>
      <c r="AB4" s="5"/>
      <c r="AC4" s="5"/>
      <c r="AD4" s="5"/>
      <c r="AE4" s="5"/>
      <c r="AF4" s="5"/>
    </row>
    <row r="6" customFormat="false" ht="14.65" hidden="false" customHeight="false" outlineLevel="0" collapsed="false">
      <c r="B6" s="6" t="s">
        <v>8</v>
      </c>
      <c r="C6" s="6"/>
      <c r="D6" s="6"/>
      <c r="J6" s="6" t="s">
        <v>8</v>
      </c>
      <c r="K6" s="6"/>
      <c r="L6" s="6"/>
      <c r="R6" s="6" t="s">
        <v>8</v>
      </c>
      <c r="S6" s="6"/>
      <c r="T6" s="6"/>
      <c r="Z6" s="6" t="s">
        <v>8</v>
      </c>
      <c r="AA6" s="6"/>
      <c r="AB6" s="6"/>
    </row>
    <row r="7" customFormat="false" ht="17.9" hidden="false" customHeight="false" outlineLevel="0" collapsed="false">
      <c r="B7" s="6" t="s">
        <v>9</v>
      </c>
      <c r="C7" s="6" t="s">
        <v>10</v>
      </c>
      <c r="D7" s="6" t="s">
        <v>11</v>
      </c>
      <c r="E7" s="6" t="s">
        <v>12</v>
      </c>
      <c r="F7" s="6" t="s">
        <v>13</v>
      </c>
      <c r="G7" s="6" t="s">
        <v>14</v>
      </c>
      <c r="H7" s="6" t="s">
        <v>15</v>
      </c>
      <c r="J7" s="6" t="s">
        <v>9</v>
      </c>
      <c r="K7" s="6" t="s">
        <v>10</v>
      </c>
      <c r="L7" s="6" t="s">
        <v>11</v>
      </c>
      <c r="M7" s="6" t="s">
        <v>12</v>
      </c>
      <c r="N7" s="6" t="s">
        <v>13</v>
      </c>
      <c r="O7" s="6" t="s">
        <v>14</v>
      </c>
      <c r="P7" s="6" t="s">
        <v>15</v>
      </c>
      <c r="R7" s="6" t="s">
        <v>9</v>
      </c>
      <c r="S7" s="6" t="s">
        <v>10</v>
      </c>
      <c r="T7" s="6" t="s">
        <v>11</v>
      </c>
      <c r="U7" s="6" t="s">
        <v>12</v>
      </c>
      <c r="V7" s="6" t="s">
        <v>13</v>
      </c>
      <c r="W7" s="6" t="s">
        <v>14</v>
      </c>
      <c r="X7" s="6" t="s">
        <v>15</v>
      </c>
      <c r="Z7" s="6" t="s">
        <v>9</v>
      </c>
      <c r="AA7" s="6" t="s">
        <v>10</v>
      </c>
      <c r="AB7" s="6" t="s">
        <v>11</v>
      </c>
      <c r="AC7" s="6" t="s">
        <v>12</v>
      </c>
      <c r="AD7" s="6" t="s">
        <v>13</v>
      </c>
      <c r="AE7" s="6" t="s">
        <v>14</v>
      </c>
      <c r="AF7" s="6" t="s">
        <v>15</v>
      </c>
    </row>
    <row r="8" customFormat="false" ht="14.65" hidden="false" customHeight="false" outlineLevel="0" collapsed="false">
      <c r="A8" s="1" t="n">
        <v>1</v>
      </c>
      <c r="B8" s="7" t="n">
        <v>0</v>
      </c>
      <c r="C8" s="7" t="n">
        <v>0</v>
      </c>
      <c r="D8" s="7" t="n">
        <v>0</v>
      </c>
      <c r="E8" s="7" t="n">
        <v>-0.00211153635</v>
      </c>
      <c r="F8" s="7" t="n">
        <v>-0.009155</v>
      </c>
      <c r="G8" s="8" t="n">
        <v>114791</v>
      </c>
      <c r="H8" s="8" t="n">
        <v>136</v>
      </c>
      <c r="I8" s="1" t="n">
        <v>1</v>
      </c>
      <c r="J8" s="7" t="n">
        <v>0</v>
      </c>
      <c r="K8" s="7" t="n">
        <v>0</v>
      </c>
      <c r="L8" s="7" t="n">
        <v>0</v>
      </c>
      <c r="M8" s="7" t="n">
        <v>-0.005097128777</v>
      </c>
      <c r="N8" s="7" t="n">
        <v>-0.015789</v>
      </c>
      <c r="O8" s="9" t="n">
        <v>129846.1454</v>
      </c>
      <c r="P8" s="9" t="n">
        <v>138</v>
      </c>
      <c r="Q8" s="1" t="n">
        <v>1</v>
      </c>
      <c r="R8" s="7" t="n">
        <v>0</v>
      </c>
      <c r="S8" s="7" t="n">
        <v>0</v>
      </c>
      <c r="T8" s="7" t="n">
        <v>0</v>
      </c>
      <c r="U8" s="7" t="n">
        <v>-0.007638355335</v>
      </c>
      <c r="V8" s="7" t="n">
        <v>-0.031867</v>
      </c>
      <c r="W8" s="8" t="n">
        <v>118332</v>
      </c>
      <c r="X8" s="8" t="n">
        <v>137</v>
      </c>
      <c r="Y8" s="1" t="n">
        <v>1</v>
      </c>
      <c r="Z8" s="7" t="n">
        <v>0</v>
      </c>
      <c r="AA8" s="7" t="n">
        <v>0</v>
      </c>
      <c r="AB8" s="7" t="n">
        <v>0</v>
      </c>
      <c r="AC8" s="7" t="n">
        <v>-0.009369424862</v>
      </c>
      <c r="AD8" s="7" t="n">
        <v>-0.034417</v>
      </c>
      <c r="AE8" s="8" t="n">
        <v>208398</v>
      </c>
      <c r="AF8" s="8" t="n">
        <v>140</v>
      </c>
    </row>
    <row r="9" customFormat="false" ht="14.65" hidden="false" customHeight="false" outlineLevel="0" collapsed="false">
      <c r="A9" s="1" t="n">
        <v>2</v>
      </c>
      <c r="B9" s="7" t="n">
        <v>0</v>
      </c>
      <c r="C9" s="7" t="n">
        <v>0</v>
      </c>
      <c r="D9" s="7" t="n">
        <v>0</v>
      </c>
      <c r="E9" s="7" t="n">
        <v>-0.00474909174</v>
      </c>
      <c r="F9" s="7" t="n">
        <v>-0.019504</v>
      </c>
      <c r="G9" s="8" t="n">
        <v>115374</v>
      </c>
      <c r="H9" s="8" t="n">
        <f aca="false">H8</f>
        <v>136</v>
      </c>
      <c r="I9" s="1" t="n">
        <v>2</v>
      </c>
      <c r="J9" s="7" t="n">
        <v>0</v>
      </c>
      <c r="K9" s="7" t="n">
        <v>0.069225855</v>
      </c>
      <c r="L9" s="7" t="n">
        <v>0.000501636630434783</v>
      </c>
      <c r="M9" s="7" t="n">
        <v>-0.005343950567</v>
      </c>
      <c r="N9" s="7" t="n">
        <v>-0.015735</v>
      </c>
      <c r="O9" s="9" t="n">
        <v>128062.153</v>
      </c>
      <c r="P9" s="9" t="n">
        <f aca="false">P8</f>
        <v>138</v>
      </c>
      <c r="Q9" s="1" t="n">
        <v>2</v>
      </c>
      <c r="R9" s="7" t="n">
        <v>0</v>
      </c>
      <c r="S9" s="7" t="n">
        <v>0.108814139</v>
      </c>
      <c r="T9" s="7" t="n">
        <v>0.0494800879781022</v>
      </c>
      <c r="U9" s="7" t="n">
        <v>-0.005854353336</v>
      </c>
      <c r="V9" s="7" t="n">
        <v>-0.025182</v>
      </c>
      <c r="W9" s="8" t="n">
        <v>106811</v>
      </c>
      <c r="X9" s="8" t="n">
        <f aca="false">X8</f>
        <v>137</v>
      </c>
      <c r="Y9" s="1" t="n">
        <v>2</v>
      </c>
      <c r="Z9" s="7" t="n">
        <v>0</v>
      </c>
      <c r="AA9" s="7" t="n">
        <v>0.138451709</v>
      </c>
      <c r="AB9" s="7" t="n">
        <v>0.0651936513428571</v>
      </c>
      <c r="AC9" s="7" t="n">
        <v>-0.007071779176</v>
      </c>
      <c r="AD9" s="7" t="n">
        <v>-0.026264</v>
      </c>
      <c r="AE9" s="8" t="n">
        <v>268304</v>
      </c>
      <c r="AF9" s="8" t="n">
        <f aca="false">AF8</f>
        <v>140</v>
      </c>
    </row>
    <row r="10" customFormat="false" ht="14.65" hidden="false" customHeight="false" outlineLevel="0" collapsed="false">
      <c r="A10" s="1" t="n">
        <v>3</v>
      </c>
      <c r="B10" s="7" t="n">
        <v>0</v>
      </c>
      <c r="C10" s="7" t="n">
        <v>0.108814139</v>
      </c>
      <c r="D10" s="7" t="n">
        <v>0.0548598860514706</v>
      </c>
      <c r="E10" s="7" t="n">
        <v>-0.012249704258</v>
      </c>
      <c r="F10" s="7" t="n">
        <v>-0.053016</v>
      </c>
      <c r="G10" s="8" t="n">
        <v>105138</v>
      </c>
      <c r="H10" s="8" t="n">
        <f aca="false">H9</f>
        <v>136</v>
      </c>
      <c r="I10" s="1" t="n">
        <v>3</v>
      </c>
      <c r="J10" s="7" t="n">
        <v>0.069225855</v>
      </c>
      <c r="K10" s="7" t="n">
        <v>0.138451709</v>
      </c>
      <c r="L10" s="7" t="n">
        <v>0.112352664942029</v>
      </c>
      <c r="M10" s="7" t="n">
        <v>0.004652403702</v>
      </c>
      <c r="N10" s="7" t="n">
        <v>0.015126</v>
      </c>
      <c r="O10" s="9" t="n">
        <v>110844.1008</v>
      </c>
      <c r="P10" s="9" t="n">
        <f aca="false">P9</f>
        <v>138</v>
      </c>
      <c r="Q10" s="1" t="n">
        <v>3</v>
      </c>
      <c r="R10" s="7" t="n">
        <v>0.108814139</v>
      </c>
      <c r="S10" s="7" t="n">
        <v>0.207677564</v>
      </c>
      <c r="T10" s="7" t="n">
        <v>0.128429279218978</v>
      </c>
      <c r="U10" s="7" t="n">
        <v>0.00543372345</v>
      </c>
      <c r="V10" s="7" t="n">
        <v>0.024842</v>
      </c>
      <c r="W10" s="8" t="n">
        <v>127999</v>
      </c>
      <c r="X10" s="8" t="n">
        <f aca="false">X9</f>
        <v>137</v>
      </c>
      <c r="Y10" s="1" t="n">
        <v>3</v>
      </c>
      <c r="Z10" s="7" t="n">
        <v>0.138451709</v>
      </c>
      <c r="AA10" s="7" t="n">
        <v>0.326442418</v>
      </c>
      <c r="AB10" s="7" t="n">
        <v>0.231104550435714</v>
      </c>
      <c r="AC10" s="7" t="n">
        <v>0.009771292971</v>
      </c>
      <c r="AD10" s="7" t="n">
        <v>0.0369</v>
      </c>
      <c r="AE10" s="8" t="n">
        <v>244031</v>
      </c>
      <c r="AF10" s="8" t="n">
        <f aca="false">AF9</f>
        <v>140</v>
      </c>
    </row>
    <row r="11" customFormat="false" ht="14.65" hidden="false" customHeight="false" outlineLevel="0" collapsed="false">
      <c r="A11" s="1" t="n">
        <v>4</v>
      </c>
      <c r="B11" s="7" t="n">
        <v>0.108814139</v>
      </c>
      <c r="C11" s="7" t="n">
        <v>0.207677564</v>
      </c>
      <c r="D11" s="7" t="n">
        <v>0.127108679992647</v>
      </c>
      <c r="E11" s="7" t="n">
        <v>0.00508781889</v>
      </c>
      <c r="F11" s="7" t="n">
        <v>0.023234</v>
      </c>
      <c r="G11" s="8" t="n">
        <v>128796</v>
      </c>
      <c r="H11" s="8" t="n">
        <f aca="false">H10</f>
        <v>136</v>
      </c>
      <c r="I11" s="1" t="n">
        <v>4</v>
      </c>
      <c r="J11" s="7" t="n">
        <v>0.138451709</v>
      </c>
      <c r="K11" s="7" t="n">
        <v>0.325392551</v>
      </c>
      <c r="L11" s="7" t="n">
        <v>0.224097936717391</v>
      </c>
      <c r="M11" s="7" t="n">
        <v>0.00221232706</v>
      </c>
      <c r="N11" s="7" t="n">
        <v>0.007033</v>
      </c>
      <c r="O11" s="9" t="n">
        <v>132743.246</v>
      </c>
      <c r="P11" s="9" t="n">
        <f aca="false">P10</f>
        <v>138</v>
      </c>
      <c r="Q11" s="1" t="n">
        <v>4</v>
      </c>
      <c r="R11" s="7" t="n">
        <v>0.207677564</v>
      </c>
      <c r="S11" s="7" t="n">
        <v>0.234550139</v>
      </c>
      <c r="T11" s="7" t="n">
        <v>0.22033503550365</v>
      </c>
      <c r="U11" s="7" t="n">
        <v>-0.00677573505</v>
      </c>
      <c r="V11" s="7" t="n">
        <v>-0.030831</v>
      </c>
      <c r="W11" s="8" t="n">
        <v>120290</v>
      </c>
      <c r="X11" s="8" t="n">
        <f aca="false">X10</f>
        <v>137</v>
      </c>
      <c r="Y11" s="1" t="n">
        <v>4</v>
      </c>
      <c r="Z11" s="7" t="n">
        <v>0.326442418</v>
      </c>
      <c r="AA11" s="7" t="n">
        <v>0.542320919</v>
      </c>
      <c r="AB11" s="7" t="n">
        <v>0.423579266557142</v>
      </c>
      <c r="AC11" s="7" t="n">
        <v>0.003661867629</v>
      </c>
      <c r="AD11" s="7" t="n">
        <v>0.013886</v>
      </c>
      <c r="AE11" s="8" t="n">
        <v>220761</v>
      </c>
      <c r="AF11" s="8" t="n">
        <f aca="false">AF10</f>
        <v>140</v>
      </c>
    </row>
    <row r="12" customFormat="false" ht="14.65" hidden="false" customHeight="false" outlineLevel="0" collapsed="false">
      <c r="A12" s="1" t="n">
        <v>5</v>
      </c>
      <c r="B12" s="7" t="n">
        <v>0.207677564</v>
      </c>
      <c r="C12" s="7" t="n">
        <v>0.234550139</v>
      </c>
      <c r="D12" s="7" t="n">
        <v>0.219249019735295</v>
      </c>
      <c r="E12" s="7" t="n">
        <v>-0.009929590626</v>
      </c>
      <c r="F12" s="7" t="n">
        <v>-0.044987</v>
      </c>
      <c r="G12" s="8" t="n">
        <v>115492</v>
      </c>
      <c r="H12" s="8" t="n">
        <f aca="false">H11</f>
        <v>136</v>
      </c>
      <c r="I12" s="1" t="n">
        <v>5</v>
      </c>
      <c r="J12" s="7" t="n">
        <v>0.325392551</v>
      </c>
      <c r="K12" s="7" t="n">
        <v>0.435256558</v>
      </c>
      <c r="L12" s="7" t="n">
        <v>0.371050875326087</v>
      </c>
      <c r="M12" s="7" t="n">
        <v>0.008897741391</v>
      </c>
      <c r="N12" s="7" t="n">
        <v>0.028649</v>
      </c>
      <c r="O12" s="9" t="n">
        <v>123901.205</v>
      </c>
      <c r="P12" s="9" t="n">
        <f aca="false">P11</f>
        <v>138</v>
      </c>
      <c r="Q12" s="1" t="n">
        <v>5</v>
      </c>
      <c r="R12" s="7" t="n">
        <v>0.234550139</v>
      </c>
      <c r="S12" s="7" t="n">
        <v>0.351825208</v>
      </c>
      <c r="T12" s="7" t="n">
        <v>0.32445722779562</v>
      </c>
      <c r="U12" s="7" t="n">
        <v>0.00955961799</v>
      </c>
      <c r="V12" s="7" t="n">
        <v>0.046384</v>
      </c>
      <c r="W12" s="8" t="n">
        <v>114183</v>
      </c>
      <c r="X12" s="8" t="n">
        <f aca="false">X11</f>
        <v>137</v>
      </c>
      <c r="Y12" s="1" t="n">
        <v>5</v>
      </c>
      <c r="Z12" s="7" t="n">
        <v>0.542320919</v>
      </c>
      <c r="AA12" s="7" t="n">
        <v>0.759249286</v>
      </c>
      <c r="AB12" s="7" t="n">
        <v>0.613040095392857</v>
      </c>
      <c r="AC12" s="7" t="n">
        <v>-0.000724916506</v>
      </c>
      <c r="AD12" s="7" t="n">
        <v>-0.002658</v>
      </c>
      <c r="AE12" s="8" t="n">
        <v>210952</v>
      </c>
      <c r="AF12" s="8" t="n">
        <f aca="false">AF11</f>
        <v>140</v>
      </c>
    </row>
    <row r="13" customFormat="false" ht="14.65" hidden="false" customHeight="false" outlineLevel="0" collapsed="false">
      <c r="A13" s="1" t="n">
        <v>6</v>
      </c>
      <c r="B13" s="7" t="n">
        <v>0.234550139</v>
      </c>
      <c r="C13" s="7" t="n">
        <v>0.351825208</v>
      </c>
      <c r="D13" s="7" t="n">
        <v>0.314141019875</v>
      </c>
      <c r="E13" s="7" t="n">
        <v>0.009417686964</v>
      </c>
      <c r="F13" s="7" t="n">
        <v>0.046063</v>
      </c>
      <c r="G13" s="8" t="n">
        <v>123693</v>
      </c>
      <c r="H13" s="8" t="n">
        <f aca="false">H12</f>
        <v>136</v>
      </c>
      <c r="I13" s="1" t="n">
        <v>6</v>
      </c>
      <c r="J13" s="7" t="n">
        <v>0.435256558</v>
      </c>
      <c r="K13" s="7" t="n">
        <v>0.544070697</v>
      </c>
      <c r="L13" s="7" t="n">
        <v>0.525624704275362</v>
      </c>
      <c r="M13" s="7" t="n">
        <v>0.008857311216</v>
      </c>
      <c r="N13" s="7" t="n">
        <v>0.027463</v>
      </c>
      <c r="O13" s="9" t="n">
        <v>131840.6086</v>
      </c>
      <c r="P13" s="9" t="n">
        <f aca="false">P12</f>
        <v>138</v>
      </c>
      <c r="Q13" s="1" t="n">
        <v>6</v>
      </c>
      <c r="R13" s="7" t="n">
        <v>0.351825208</v>
      </c>
      <c r="S13" s="7" t="n">
        <v>0.542320919</v>
      </c>
      <c r="T13" s="7" t="n">
        <v>0.439880474306569</v>
      </c>
      <c r="U13" s="7" t="n">
        <v>0.007362289962</v>
      </c>
      <c r="V13" s="7" t="n">
        <v>0.034171</v>
      </c>
      <c r="W13" s="8" t="n">
        <v>118101</v>
      </c>
      <c r="X13" s="8" t="n">
        <f aca="false">X12</f>
        <v>137</v>
      </c>
      <c r="Y13" s="1" t="n">
        <v>6</v>
      </c>
      <c r="Z13" s="7" t="n">
        <v>0.759249286</v>
      </c>
      <c r="AA13" s="7" t="n">
        <v>0.938200554</v>
      </c>
      <c r="AB13" s="7" t="n">
        <v>0.824699817314286</v>
      </c>
      <c r="AC13" s="7" t="n">
        <v>0.00838108724</v>
      </c>
      <c r="AD13" s="7" t="n">
        <v>0.030227</v>
      </c>
      <c r="AE13" s="8" t="n">
        <v>255997</v>
      </c>
      <c r="AF13" s="8" t="n">
        <f aca="false">AF12</f>
        <v>140</v>
      </c>
    </row>
    <row r="14" customFormat="false" ht="14.65" hidden="false" customHeight="false" outlineLevel="0" collapsed="false">
      <c r="A14" s="1" t="n">
        <v>7</v>
      </c>
      <c r="B14" s="7" t="n">
        <v>0.351825208</v>
      </c>
      <c r="C14" s="7" t="n">
        <v>0.484580982</v>
      </c>
      <c r="D14" s="7" t="n">
        <v>0.414952902470588</v>
      </c>
      <c r="E14" s="7" t="n">
        <v>0.009936887515</v>
      </c>
      <c r="F14" s="7" t="n">
        <v>0.045476</v>
      </c>
      <c r="G14" s="8" t="n">
        <v>108468</v>
      </c>
      <c r="H14" s="8" t="n">
        <f aca="false">H13</f>
        <v>136</v>
      </c>
      <c r="I14" s="1" t="n">
        <v>7</v>
      </c>
      <c r="J14" s="7" t="n">
        <v>0.544070697</v>
      </c>
      <c r="K14" s="7" t="n">
        <v>0.761698976</v>
      </c>
      <c r="L14" s="7" t="n">
        <v>0.670751045014493</v>
      </c>
      <c r="M14" s="7" t="n">
        <v>0.012884521062</v>
      </c>
      <c r="N14" s="7" t="n">
        <v>0.038589</v>
      </c>
      <c r="O14" s="9" t="n">
        <v>122961.1094</v>
      </c>
      <c r="P14" s="9" t="n">
        <f aca="false">P13</f>
        <v>138</v>
      </c>
      <c r="Q14" s="1" t="n">
        <v>7</v>
      </c>
      <c r="R14" s="7" t="n">
        <v>0.542320919</v>
      </c>
      <c r="S14" s="7" t="n">
        <v>0.553806836</v>
      </c>
      <c r="T14" s="7" t="n">
        <v>0.544185996153284</v>
      </c>
      <c r="U14" s="7" t="n">
        <v>-0.001484389062</v>
      </c>
      <c r="V14" s="7" t="n">
        <v>-0.006776</v>
      </c>
      <c r="W14" s="8" t="n">
        <v>122771</v>
      </c>
      <c r="X14" s="8" t="n">
        <f aca="false">X13</f>
        <v>137</v>
      </c>
      <c r="Y14" s="1" t="n">
        <v>7</v>
      </c>
      <c r="Z14" s="7" t="n">
        <v>0.938200554</v>
      </c>
      <c r="AA14" s="7" t="n">
        <v>1.088141394</v>
      </c>
      <c r="AB14" s="7" t="n">
        <v>1.0281261936</v>
      </c>
      <c r="AC14" s="7" t="n">
        <v>0.01448947662</v>
      </c>
      <c r="AD14" s="7" t="n">
        <v>0.052899</v>
      </c>
      <c r="AE14" s="8" t="n">
        <v>223914</v>
      </c>
      <c r="AF14" s="8" t="n">
        <f aca="false">AF13</f>
        <v>140</v>
      </c>
    </row>
    <row r="15" customFormat="false" ht="14.65" hidden="false" customHeight="false" outlineLevel="0" collapsed="false">
      <c r="A15" s="1" t="n">
        <v>8</v>
      </c>
      <c r="B15" s="7" t="n">
        <v>0.484580982</v>
      </c>
      <c r="C15" s="7" t="n">
        <v>0.544070697</v>
      </c>
      <c r="D15" s="7" t="n">
        <v>0.53591396567647</v>
      </c>
      <c r="E15" s="7" t="n">
        <v>0.000383374728</v>
      </c>
      <c r="F15" s="7" t="n">
        <v>0.001717</v>
      </c>
      <c r="G15" s="8" t="n">
        <v>136295</v>
      </c>
      <c r="H15" s="8" t="n">
        <f aca="false">H14</f>
        <v>136</v>
      </c>
      <c r="I15" s="1" t="n">
        <v>8</v>
      </c>
      <c r="J15" s="7" t="n">
        <v>0.761698976</v>
      </c>
      <c r="K15" s="7" t="n">
        <v>0.938200554</v>
      </c>
      <c r="L15" s="7" t="n">
        <v>0.840434208217391</v>
      </c>
      <c r="M15" s="7" t="n">
        <v>0.001803298218</v>
      </c>
      <c r="N15" s="7" t="n">
        <v>0.005619</v>
      </c>
      <c r="O15" s="9" t="n">
        <v>133220.5532</v>
      </c>
      <c r="P15" s="9" t="n">
        <f aca="false">P14</f>
        <v>138</v>
      </c>
      <c r="Q15" s="1" t="n">
        <v>8</v>
      </c>
      <c r="R15" s="7" t="n">
        <v>0.553806836</v>
      </c>
      <c r="S15" s="7" t="n">
        <v>0.692258546</v>
      </c>
      <c r="T15" s="7" t="n">
        <v>0.649837978204379</v>
      </c>
      <c r="U15" s="7" t="n">
        <v>0.011814009216</v>
      </c>
      <c r="V15" s="7" t="n">
        <v>0.053266</v>
      </c>
      <c r="W15" s="8" t="n">
        <v>111187</v>
      </c>
      <c r="X15" s="8" t="n">
        <f aca="false">X14</f>
        <v>137</v>
      </c>
      <c r="Y15" s="1" t="n">
        <v>8</v>
      </c>
      <c r="Z15" s="7" t="n">
        <v>1.088141394</v>
      </c>
      <c r="AA15" s="7" t="n">
        <v>1.301570205</v>
      </c>
      <c r="AB15" s="7" t="n">
        <v>1.20490796149286</v>
      </c>
      <c r="AC15" s="7" t="n">
        <v>0.011967435135</v>
      </c>
      <c r="AD15" s="7" t="n">
        <v>0.046749</v>
      </c>
      <c r="AE15" s="8" t="n">
        <v>242443</v>
      </c>
      <c r="AF15" s="8" t="n">
        <f aca="false">AF14</f>
        <v>140</v>
      </c>
    </row>
    <row r="16" customFormat="false" ht="14.65" hidden="false" customHeight="false" outlineLevel="0" collapsed="false">
      <c r="A16" s="1" t="n">
        <v>9</v>
      </c>
      <c r="B16" s="7" t="n">
        <v>0.544070697</v>
      </c>
      <c r="C16" s="7" t="n">
        <v>0.652884836</v>
      </c>
      <c r="D16" s="7" t="n">
        <v>0.621920853816176</v>
      </c>
      <c r="E16" s="7" t="n">
        <v>0.010071568647</v>
      </c>
      <c r="F16" s="7" t="n">
        <v>0.046327</v>
      </c>
      <c r="G16" s="8" t="n">
        <v>114090</v>
      </c>
      <c r="H16" s="8" t="n">
        <f aca="false">H15</f>
        <v>136</v>
      </c>
      <c r="I16" s="1" t="n">
        <v>9</v>
      </c>
      <c r="J16" s="7" t="n">
        <v>0.938200554</v>
      </c>
      <c r="K16" s="7" t="n">
        <v>1.084641837</v>
      </c>
      <c r="L16" s="7" t="n">
        <v>1.00899008334783</v>
      </c>
      <c r="M16" s="7" t="n">
        <v>0.005421151692</v>
      </c>
      <c r="N16" s="7" t="n">
        <v>0.016708</v>
      </c>
      <c r="O16" s="9" t="n">
        <v>120963.4448</v>
      </c>
      <c r="P16" s="9" t="n">
        <f aca="false">P15</f>
        <v>138</v>
      </c>
      <c r="Q16" s="1" t="n">
        <v>9</v>
      </c>
      <c r="R16" s="7" t="n">
        <v>0.692258546</v>
      </c>
      <c r="S16" s="7" t="n">
        <v>0.830710255</v>
      </c>
      <c r="T16" s="7" t="n">
        <v>0.758697924248175</v>
      </c>
      <c r="U16" s="7" t="n">
        <v>0.00842350817</v>
      </c>
      <c r="V16" s="7" t="n">
        <v>0.040596</v>
      </c>
      <c r="W16" s="8" t="n">
        <v>132883</v>
      </c>
      <c r="X16" s="8" t="n">
        <f aca="false">X15</f>
        <v>137</v>
      </c>
      <c r="Y16" s="1" t="n">
        <v>9</v>
      </c>
      <c r="Z16" s="7" t="n">
        <v>1.301570205</v>
      </c>
      <c r="AA16" s="7" t="n">
        <v>1.410034388</v>
      </c>
      <c r="AB16" s="7" t="n">
        <v>1.3487795546</v>
      </c>
      <c r="AC16" s="7" t="n">
        <v>0.005402777562</v>
      </c>
      <c r="AD16" s="7" t="n">
        <v>0.019739</v>
      </c>
      <c r="AE16" s="8" t="n">
        <v>212586</v>
      </c>
      <c r="AF16" s="8" t="n">
        <f aca="false">AF15</f>
        <v>140</v>
      </c>
    </row>
    <row r="17" customFormat="false" ht="14.65" hidden="false" customHeight="false" outlineLevel="0" collapsed="false">
      <c r="A17" s="1" t="n">
        <v>10</v>
      </c>
      <c r="B17" s="7" t="n">
        <v>0.652884836</v>
      </c>
      <c r="C17" s="7" t="n">
        <v>0.761698976</v>
      </c>
      <c r="D17" s="7" t="n">
        <v>0.733126679867649</v>
      </c>
      <c r="E17" s="7" t="n">
        <v>0.007988009568</v>
      </c>
      <c r="F17" s="7" t="n">
        <v>0.03972</v>
      </c>
      <c r="G17" s="8" t="n">
        <v>120557</v>
      </c>
      <c r="H17" s="8" t="n">
        <f aca="false">H16</f>
        <v>136</v>
      </c>
      <c r="I17" s="1" t="n">
        <v>10</v>
      </c>
      <c r="J17" s="7" t="n">
        <v>1.084641837</v>
      </c>
      <c r="K17" s="7" t="n">
        <v>1.196955534</v>
      </c>
      <c r="L17" s="7" t="n">
        <v>1.13887958977536</v>
      </c>
      <c r="M17" s="7" t="n">
        <v>0.007899861552</v>
      </c>
      <c r="N17" s="7" t="n">
        <v>0.025248</v>
      </c>
      <c r="O17" s="9" t="n">
        <v>138929.496</v>
      </c>
      <c r="P17" s="9" t="n">
        <f aca="false">P16</f>
        <v>138</v>
      </c>
      <c r="Q17" s="1" t="n">
        <v>10</v>
      </c>
      <c r="R17" s="7" t="n">
        <v>0.830710255</v>
      </c>
      <c r="S17" s="7" t="n">
        <v>0.938200554</v>
      </c>
      <c r="T17" s="7" t="n">
        <v>0.877711990671533</v>
      </c>
      <c r="U17" s="7" t="n">
        <v>0.011871475668</v>
      </c>
      <c r="V17" s="7" t="n">
        <v>0.055287</v>
      </c>
      <c r="W17" s="8" t="n">
        <v>116060</v>
      </c>
      <c r="X17" s="8" t="n">
        <f aca="false">X16</f>
        <v>137</v>
      </c>
      <c r="Y17" s="1" t="n">
        <v>10</v>
      </c>
      <c r="Z17" s="7" t="n">
        <v>1.410034388</v>
      </c>
      <c r="AA17" s="7" t="n">
        <v>1.524575901</v>
      </c>
      <c r="AB17" s="7" t="n">
        <v>1.46976428235</v>
      </c>
      <c r="AC17" s="7" t="n">
        <v>0.008391510587</v>
      </c>
      <c r="AD17" s="7" t="n">
        <v>0.032199</v>
      </c>
      <c r="AE17" s="8" t="n">
        <v>242854</v>
      </c>
      <c r="AF17" s="8" t="n">
        <f aca="false">AF16</f>
        <v>140</v>
      </c>
    </row>
    <row r="18" customFormat="false" ht="14.65" hidden="false" customHeight="false" outlineLevel="0" collapsed="false">
      <c r="A18" s="1" t="n">
        <v>11</v>
      </c>
      <c r="B18" s="7" t="n">
        <v>0.761698976</v>
      </c>
      <c r="C18" s="7" t="n">
        <v>0.899936109</v>
      </c>
      <c r="D18" s="7" t="n">
        <v>0.845879964808823</v>
      </c>
      <c r="E18" s="7" t="n">
        <v>0.0105276132</v>
      </c>
      <c r="F18" s="7" t="n">
        <v>0.049889</v>
      </c>
      <c r="G18" s="8" t="n">
        <v>122711</v>
      </c>
      <c r="H18" s="8" t="n">
        <f aca="false">H17</f>
        <v>136</v>
      </c>
      <c r="I18" s="1" t="n">
        <v>11</v>
      </c>
      <c r="J18" s="7" t="n">
        <v>1.196955534</v>
      </c>
      <c r="K18" s="7" t="n">
        <v>1.315291236</v>
      </c>
      <c r="L18" s="7" t="n">
        <v>1.29407168202899</v>
      </c>
      <c r="M18" s="7" t="n">
        <v>-0.001645391908</v>
      </c>
      <c r="N18" s="7" t="n">
        <v>-0.005141</v>
      </c>
      <c r="O18" s="9" t="n">
        <v>120813.246</v>
      </c>
      <c r="P18" s="9" t="n">
        <f aca="false">P17</f>
        <v>138</v>
      </c>
      <c r="Q18" s="1" t="n">
        <v>11</v>
      </c>
      <c r="R18" s="7" t="n">
        <v>0.938200554</v>
      </c>
      <c r="S18" s="7" t="n">
        <v>1.055475623</v>
      </c>
      <c r="T18" s="7" t="n">
        <v>0.990325859416058</v>
      </c>
      <c r="U18" s="7" t="n">
        <v>0.0099133722</v>
      </c>
      <c r="V18" s="7" t="n">
        <v>0.046679</v>
      </c>
      <c r="W18" s="8" t="n">
        <v>114542</v>
      </c>
      <c r="X18" s="8" t="n">
        <f aca="false">X17</f>
        <v>137</v>
      </c>
      <c r="Y18" s="1" t="n">
        <v>11</v>
      </c>
      <c r="Z18" s="7" t="n">
        <v>1.524575901</v>
      </c>
      <c r="AA18" s="7" t="n">
        <v>1.73542694</v>
      </c>
      <c r="AB18" s="7" t="n">
        <v>1.62607983344286</v>
      </c>
      <c r="AC18" s="7" t="n">
        <v>0.01440964971</v>
      </c>
      <c r="AD18" s="7" t="n">
        <v>0.053907</v>
      </c>
      <c r="AE18" s="8" t="n">
        <v>201795</v>
      </c>
      <c r="AF18" s="8" t="n">
        <f aca="false">AF17</f>
        <v>140</v>
      </c>
    </row>
    <row r="19" customFormat="false" ht="14.65" hidden="false" customHeight="false" outlineLevel="0" collapsed="false">
      <c r="A19" s="1" t="n">
        <v>12</v>
      </c>
      <c r="B19" s="7" t="n">
        <v>0.899936109</v>
      </c>
      <c r="C19" s="7" t="n">
        <v>0.979327255</v>
      </c>
      <c r="D19" s="7" t="n">
        <v>0.946516392477941</v>
      </c>
      <c r="E19" s="7" t="n">
        <v>0.016067975592</v>
      </c>
      <c r="F19" s="7" t="n">
        <v>0.07334</v>
      </c>
      <c r="G19" s="8" t="n">
        <v>101640</v>
      </c>
      <c r="H19" s="8" t="n">
        <f aca="false">H18</f>
        <v>136</v>
      </c>
      <c r="I19" s="1" t="n">
        <v>12</v>
      </c>
      <c r="J19" s="7" t="n">
        <v>1.315291236</v>
      </c>
      <c r="K19" s="7" t="n">
        <v>1.414583812</v>
      </c>
      <c r="L19" s="7" t="n">
        <v>1.39507867725362</v>
      </c>
      <c r="M19" s="7" t="n">
        <v>0.01205757038</v>
      </c>
      <c r="N19" s="7" t="n">
        <v>0.038</v>
      </c>
      <c r="O19" s="9" t="n">
        <v>136303.0304</v>
      </c>
      <c r="P19" s="9" t="n">
        <f aca="false">P18</f>
        <v>138</v>
      </c>
      <c r="Q19" s="1" t="n">
        <v>12</v>
      </c>
      <c r="R19" s="7" t="n">
        <v>1.055475623</v>
      </c>
      <c r="S19" s="7" t="n">
        <v>1.172750693</v>
      </c>
      <c r="T19" s="7" t="n">
        <v>1.09497783279562</v>
      </c>
      <c r="U19" s="7" t="n">
        <v>0.009474595432</v>
      </c>
      <c r="V19" s="7" t="n">
        <v>0.048117</v>
      </c>
      <c r="W19" s="8" t="n">
        <v>144004</v>
      </c>
      <c r="X19" s="8" t="n">
        <f aca="false">X18</f>
        <v>137</v>
      </c>
      <c r="Y19" s="1" t="n">
        <v>12</v>
      </c>
      <c r="Z19" s="7" t="n">
        <v>1.73542694</v>
      </c>
      <c r="AA19" s="7" t="n">
        <v>1.876401108</v>
      </c>
      <c r="AB19" s="7" t="n">
        <v>1.81458938302857</v>
      </c>
      <c r="AC19" s="7" t="n">
        <v>0.012652042326</v>
      </c>
      <c r="AD19" s="7" t="n">
        <v>0.049496</v>
      </c>
      <c r="AE19" s="8" t="n">
        <v>202244</v>
      </c>
      <c r="AF19" s="8" t="n">
        <f aca="false">AF18</f>
        <v>140</v>
      </c>
    </row>
    <row r="20" customFormat="false" ht="14.65" hidden="false" customHeight="false" outlineLevel="0" collapsed="false">
      <c r="A20" s="1" t="n">
        <v>13</v>
      </c>
      <c r="B20" s="7" t="n">
        <v>0.979327255</v>
      </c>
      <c r="C20" s="7" t="n">
        <v>1.088141394</v>
      </c>
      <c r="D20" s="7" t="n">
        <v>1.06388611486765</v>
      </c>
      <c r="E20" s="7" t="n">
        <v>0.0080680494</v>
      </c>
      <c r="F20" s="7" t="n">
        <v>0.038577</v>
      </c>
      <c r="G20" s="8" t="n">
        <v>145753</v>
      </c>
      <c r="H20" s="8" t="n">
        <f aca="false">H19</f>
        <v>136</v>
      </c>
      <c r="I20" s="1" t="n">
        <v>13</v>
      </c>
      <c r="J20" s="7" t="n">
        <v>1.414583812</v>
      </c>
      <c r="K20" s="7" t="n">
        <v>1.524575901</v>
      </c>
      <c r="L20" s="7" t="n">
        <v>1.49075629588406</v>
      </c>
      <c r="M20" s="7" t="n">
        <v>0.005449293823</v>
      </c>
      <c r="N20" s="7" t="n">
        <v>0.017396</v>
      </c>
      <c r="O20" s="9" t="n">
        <v>128471.4734</v>
      </c>
      <c r="P20" s="9" t="n">
        <f aca="false">P19</f>
        <v>138</v>
      </c>
      <c r="Q20" s="1" t="n">
        <v>13</v>
      </c>
      <c r="R20" s="7" t="n">
        <v>1.172750693</v>
      </c>
      <c r="S20" s="7" t="n">
        <v>1.290025762</v>
      </c>
      <c r="T20" s="7" t="n">
        <v>1.21159519318978</v>
      </c>
      <c r="U20" s="7" t="n">
        <v>0.008323600266</v>
      </c>
      <c r="V20" s="7" t="n">
        <v>0.038544</v>
      </c>
      <c r="W20" s="8" t="n">
        <v>124429</v>
      </c>
      <c r="X20" s="8" t="n">
        <f aca="false">X19</f>
        <v>137</v>
      </c>
      <c r="Y20" s="1" t="n">
        <v>13</v>
      </c>
      <c r="Z20" s="7" t="n">
        <v>1.876401108</v>
      </c>
      <c r="AA20" s="7" t="n">
        <v>2.146001491</v>
      </c>
      <c r="AB20" s="7" t="n">
        <v>2.00497568236429</v>
      </c>
      <c r="AC20" s="7" t="n">
        <v>0.015467976</v>
      </c>
      <c r="AD20" s="7" t="n">
        <v>0.059318</v>
      </c>
      <c r="AE20" s="8" t="n">
        <v>318679</v>
      </c>
      <c r="AF20" s="8" t="n">
        <f aca="false">AF19</f>
        <v>140</v>
      </c>
    </row>
    <row r="21" customFormat="false" ht="14.65" hidden="false" customHeight="false" outlineLevel="0" collapsed="false">
      <c r="A21" s="1" t="n">
        <v>14</v>
      </c>
      <c r="B21" s="7" t="n">
        <v>1.088141394</v>
      </c>
      <c r="C21" s="7" t="n">
        <v>1.196955534</v>
      </c>
      <c r="D21" s="7" t="n">
        <v>1.15542843635294</v>
      </c>
      <c r="E21" s="7" t="n">
        <v>0.008005154486</v>
      </c>
      <c r="F21" s="7" t="n">
        <v>0.039205</v>
      </c>
      <c r="G21" s="8" t="n">
        <v>132556</v>
      </c>
      <c r="H21" s="8" t="n">
        <f aca="false">H20</f>
        <v>136</v>
      </c>
      <c r="I21" s="1" t="n">
        <v>14</v>
      </c>
      <c r="J21" s="7" t="n">
        <v>1.524575901</v>
      </c>
      <c r="K21" s="7" t="n">
        <v>1.64185097</v>
      </c>
      <c r="L21" s="7" t="n">
        <v>1.62439656675362</v>
      </c>
      <c r="M21" s="7" t="n">
        <v>0.012366967152</v>
      </c>
      <c r="N21" s="7" t="n">
        <v>0.041094</v>
      </c>
      <c r="O21" s="9" t="n">
        <v>133210.3228</v>
      </c>
      <c r="P21" s="9" t="n">
        <f aca="false">P20</f>
        <v>138</v>
      </c>
      <c r="Q21" s="1" t="n">
        <v>14</v>
      </c>
      <c r="R21" s="7" t="n">
        <v>1.301570205</v>
      </c>
      <c r="S21" s="7" t="n">
        <v>1.315291236</v>
      </c>
      <c r="T21" s="7" t="n">
        <v>1.30481760719708</v>
      </c>
      <c r="U21" s="7" t="n">
        <v>0.01242444056</v>
      </c>
      <c r="V21" s="7" t="n">
        <v>0.057682</v>
      </c>
      <c r="W21" s="8" t="n">
        <v>107211</v>
      </c>
      <c r="X21" s="8" t="n">
        <f aca="false">X20</f>
        <v>137</v>
      </c>
      <c r="Y21" s="1" t="n">
        <v>14</v>
      </c>
      <c r="Z21" s="7" t="n">
        <v>2.169283674</v>
      </c>
      <c r="AA21" s="7" t="n">
        <v>2.345501386</v>
      </c>
      <c r="AB21" s="7" t="n">
        <v>2.22575499292856</v>
      </c>
      <c r="AC21" s="7" t="n">
        <v>0.00762434238</v>
      </c>
      <c r="AD21" s="7" t="n">
        <v>0.029197</v>
      </c>
      <c r="AE21" s="8" t="n">
        <v>208024</v>
      </c>
      <c r="AF21" s="8" t="n">
        <f aca="false">AF20</f>
        <v>140</v>
      </c>
    </row>
    <row r="22" customFormat="false" ht="14.65" hidden="false" customHeight="false" outlineLevel="0" collapsed="false">
      <c r="A22" s="1" t="n">
        <v>15</v>
      </c>
      <c r="B22" s="7" t="n">
        <v>1.196955534</v>
      </c>
      <c r="C22" s="7" t="n">
        <v>1.305769673</v>
      </c>
      <c r="D22" s="7" t="n">
        <v>1.27351160000735</v>
      </c>
      <c r="E22" s="7" t="n">
        <v>0.01357607385</v>
      </c>
      <c r="F22" s="7" t="n">
        <v>0.063369</v>
      </c>
      <c r="G22" s="8" t="n">
        <v>114184</v>
      </c>
      <c r="H22" s="8" t="n">
        <f aca="false">H21</f>
        <v>136</v>
      </c>
      <c r="I22" s="1" t="n">
        <v>15</v>
      </c>
      <c r="J22" s="7" t="n">
        <v>1.64185097</v>
      </c>
      <c r="K22" s="7" t="n">
        <v>1.84984037</v>
      </c>
      <c r="L22" s="7" t="n">
        <v>1.76196476792754</v>
      </c>
      <c r="M22" s="7" t="n">
        <v>0.0116743284</v>
      </c>
      <c r="N22" s="7" t="n">
        <v>0.036606</v>
      </c>
      <c r="O22" s="9" t="n">
        <v>118447.4186</v>
      </c>
      <c r="P22" s="9" t="n">
        <f aca="false">P21</f>
        <v>138</v>
      </c>
      <c r="Q22" s="1" t="n">
        <v>15</v>
      </c>
      <c r="R22" s="7" t="n">
        <v>1.315291236</v>
      </c>
      <c r="S22" s="7" t="n">
        <v>1.410034388</v>
      </c>
      <c r="T22" s="7" t="n">
        <v>1.37024117435037</v>
      </c>
      <c r="U22" s="7" t="n">
        <v>0.012138846632</v>
      </c>
      <c r="V22" s="7" t="n">
        <v>0.057469</v>
      </c>
      <c r="W22" s="8" t="n">
        <v>141144</v>
      </c>
      <c r="X22" s="8" t="n">
        <f aca="false">X21</f>
        <v>137</v>
      </c>
      <c r="Y22" s="1" t="n">
        <v>15</v>
      </c>
      <c r="Z22" s="7" t="n">
        <v>2.345501386</v>
      </c>
      <c r="AA22" s="7" t="n">
        <v>2.494676226</v>
      </c>
      <c r="AB22" s="7" t="n">
        <v>2.38907921851429</v>
      </c>
      <c r="AC22" s="7" t="n">
        <v>0.017228627414</v>
      </c>
      <c r="AD22" s="7" t="n">
        <v>0.06494</v>
      </c>
      <c r="AE22" s="8" t="n">
        <v>198791</v>
      </c>
      <c r="AF22" s="8" t="n">
        <f aca="false">AF21</f>
        <v>140</v>
      </c>
    </row>
    <row r="23" customFormat="false" ht="14.65" hidden="false" customHeight="false" outlineLevel="0" collapsed="false">
      <c r="A23" s="1" t="n">
        <v>16</v>
      </c>
      <c r="B23" s="7" t="n">
        <v>1.305769673</v>
      </c>
      <c r="C23" s="7" t="n">
        <v>1.384517091</v>
      </c>
      <c r="D23" s="7" t="n">
        <v>1.31756770077205</v>
      </c>
      <c r="E23" s="7" t="n">
        <v>0.00989497677</v>
      </c>
      <c r="F23" s="7" t="n">
        <v>0.047625</v>
      </c>
      <c r="G23" s="8" t="n">
        <v>119287</v>
      </c>
      <c r="H23" s="8" t="n">
        <f aca="false">H22</f>
        <v>136</v>
      </c>
      <c r="I23" s="1" t="n">
        <v>16</v>
      </c>
      <c r="J23" s="7" t="n">
        <v>1.84984037</v>
      </c>
      <c r="K23" s="7" t="n">
        <v>1.952355307</v>
      </c>
      <c r="L23" s="7" t="n">
        <v>1.87710098903623</v>
      </c>
      <c r="M23" s="7" t="n">
        <v>0.008058966648</v>
      </c>
      <c r="N23" s="7" t="n">
        <v>0.025097</v>
      </c>
      <c r="O23" s="9" t="n">
        <v>142396.1466</v>
      </c>
      <c r="P23" s="9" t="n">
        <f aca="false">P22</f>
        <v>138</v>
      </c>
      <c r="Q23" s="1" t="n">
        <v>16</v>
      </c>
      <c r="R23" s="7" t="n">
        <v>1.410034388</v>
      </c>
      <c r="S23" s="7" t="n">
        <v>1.453742946</v>
      </c>
      <c r="T23" s="7" t="n">
        <v>1.4263765229635</v>
      </c>
      <c r="U23" s="7" t="n">
        <v>0.010851308688</v>
      </c>
      <c r="V23" s="7" t="n">
        <v>0.051418</v>
      </c>
      <c r="W23" s="8" t="n">
        <v>117555</v>
      </c>
      <c r="X23" s="8" t="n">
        <f aca="false">X22</f>
        <v>137</v>
      </c>
      <c r="Y23" s="1" t="n">
        <v>16</v>
      </c>
      <c r="Z23" s="7" t="n">
        <v>2.494676226</v>
      </c>
      <c r="AA23" s="7" t="n">
        <v>2.769034182</v>
      </c>
      <c r="AB23" s="7" t="n">
        <v>2.63102354092857</v>
      </c>
      <c r="AC23" s="7" t="n">
        <v>0.0179055744</v>
      </c>
      <c r="AD23" s="7" t="n">
        <v>0.067893</v>
      </c>
      <c r="AE23" s="8" t="n">
        <v>229688</v>
      </c>
      <c r="AF23" s="8" t="n">
        <f aca="false">AF22</f>
        <v>140</v>
      </c>
    </row>
    <row r="24" customFormat="false" ht="14.65" hidden="false" customHeight="false" outlineLevel="0" collapsed="false">
      <c r="A24" s="1" t="n">
        <v>17</v>
      </c>
      <c r="B24" s="7" t="n">
        <v>1.384517091</v>
      </c>
      <c r="C24" s="7" t="n">
        <v>1.414583812</v>
      </c>
      <c r="D24" s="7" t="n">
        <v>1.40739867020588</v>
      </c>
      <c r="E24" s="7" t="n">
        <v>0.01293932288</v>
      </c>
      <c r="F24" s="7" t="n">
        <v>0.057776</v>
      </c>
      <c r="G24" s="8" t="n">
        <v>132367</v>
      </c>
      <c r="H24" s="8" t="n">
        <f aca="false">H23</f>
        <v>136</v>
      </c>
      <c r="I24" s="1" t="n">
        <v>17</v>
      </c>
      <c r="J24" s="7" t="n">
        <v>1.952355307</v>
      </c>
      <c r="K24" s="7" t="n">
        <v>2.146001491</v>
      </c>
      <c r="L24" s="7" t="n">
        <v>2.02095375602899</v>
      </c>
      <c r="M24" s="7" t="n">
        <v>-0.00057234855</v>
      </c>
      <c r="N24" s="7" t="n">
        <v>-0.001803</v>
      </c>
      <c r="O24" s="9" t="n">
        <v>119105.9784</v>
      </c>
      <c r="P24" s="9" t="n">
        <f aca="false">P23</f>
        <v>138</v>
      </c>
      <c r="Q24" s="1" t="n">
        <v>17</v>
      </c>
      <c r="R24" s="7" t="n">
        <v>1.453742946</v>
      </c>
      <c r="S24" s="7" t="n">
        <v>1.524575901</v>
      </c>
      <c r="T24" s="7" t="n">
        <v>1.51038860593431</v>
      </c>
      <c r="U24" s="7" t="n">
        <v>0.01376833444</v>
      </c>
      <c r="V24" s="7" t="n">
        <v>0.074072</v>
      </c>
      <c r="W24" s="8" t="n">
        <v>130746</v>
      </c>
      <c r="X24" s="8" t="n">
        <f aca="false">X23</f>
        <v>137</v>
      </c>
      <c r="Y24" s="1" t="n">
        <v>17</v>
      </c>
      <c r="Z24" s="7" t="n">
        <v>2.769034182</v>
      </c>
      <c r="AA24" s="7" t="n">
        <v>2.937981764</v>
      </c>
      <c r="AB24" s="7" t="n">
        <v>2.88030701070715</v>
      </c>
      <c r="AC24" s="7" t="n">
        <v>0.02728042611</v>
      </c>
      <c r="AD24" s="7" t="n">
        <v>0.102902</v>
      </c>
      <c r="AE24" s="8" t="n">
        <v>177964</v>
      </c>
      <c r="AF24" s="8" t="n">
        <f aca="false">AF23</f>
        <v>140</v>
      </c>
    </row>
    <row r="25" customFormat="false" ht="14.65" hidden="false" customHeight="false" outlineLevel="0" collapsed="false">
      <c r="A25" s="1" t="n">
        <v>18</v>
      </c>
      <c r="B25" s="7" t="n">
        <v>1.414583812</v>
      </c>
      <c r="C25" s="7" t="n">
        <v>1.5229688</v>
      </c>
      <c r="D25" s="7" t="n">
        <v>1.45716049761765</v>
      </c>
      <c r="E25" s="7" t="n">
        <v>0.01204195872</v>
      </c>
      <c r="F25" s="7" t="n">
        <v>0.062775</v>
      </c>
      <c r="G25" s="8" t="n">
        <v>116729</v>
      </c>
      <c r="H25" s="8" t="n">
        <f aca="false">H24</f>
        <v>136</v>
      </c>
      <c r="I25" s="1" t="n">
        <v>18</v>
      </c>
      <c r="J25" s="7" t="n">
        <v>2.146001491</v>
      </c>
      <c r="K25" s="7" t="n">
        <v>2.228226316</v>
      </c>
      <c r="L25" s="7" t="n">
        <v>2.19095897557246</v>
      </c>
      <c r="M25" s="7" t="n">
        <v>0.012281889285</v>
      </c>
      <c r="N25" s="7" t="n">
        <v>0.039731</v>
      </c>
      <c r="O25" s="9" t="n">
        <v>126241.3732</v>
      </c>
      <c r="P25" s="9" t="n">
        <f aca="false">P24</f>
        <v>138</v>
      </c>
      <c r="Q25" s="1" t="n">
        <v>18</v>
      </c>
      <c r="R25" s="7" t="n">
        <v>1.524575901</v>
      </c>
      <c r="S25" s="7" t="n">
        <v>1.632212091</v>
      </c>
      <c r="T25" s="7" t="n">
        <v>1.59995861148905</v>
      </c>
      <c r="U25" s="7" t="n">
        <v>0.01019894799</v>
      </c>
      <c r="V25" s="7" t="n">
        <v>0.050899</v>
      </c>
      <c r="W25" s="8" t="n">
        <v>118219</v>
      </c>
      <c r="X25" s="8" t="n">
        <f aca="false">X24</f>
        <v>137</v>
      </c>
      <c r="Y25" s="1" t="n">
        <v>18</v>
      </c>
      <c r="Z25" s="7" t="n">
        <v>2.976711746</v>
      </c>
      <c r="AA25" s="7" t="n">
        <v>3.253925512</v>
      </c>
      <c r="AB25" s="7" t="n">
        <v>3.11438710582857</v>
      </c>
      <c r="AC25" s="7" t="n">
        <v>0.012363113844</v>
      </c>
      <c r="AD25" s="7" t="n">
        <v>0.051072</v>
      </c>
      <c r="AE25" s="8" t="n">
        <v>207779</v>
      </c>
      <c r="AF25" s="8" t="n">
        <f aca="false">AF24</f>
        <v>140</v>
      </c>
    </row>
    <row r="26" customFormat="false" ht="14.65" hidden="false" customHeight="false" outlineLevel="0" collapsed="false">
      <c r="A26" s="1" t="n">
        <v>19</v>
      </c>
      <c r="B26" s="7" t="n">
        <v>1.5229688</v>
      </c>
      <c r="C26" s="7" t="n">
        <v>1.592194655</v>
      </c>
      <c r="D26" s="7" t="n">
        <v>1.52614029544118</v>
      </c>
      <c r="E26" s="7" t="n">
        <v>0.013908702708</v>
      </c>
      <c r="F26" s="7" t="n">
        <v>0.074866</v>
      </c>
      <c r="G26" s="8" t="n">
        <v>125739</v>
      </c>
      <c r="H26" s="8" t="n">
        <f aca="false">H25</f>
        <v>136</v>
      </c>
      <c r="I26" s="1" t="n">
        <v>19</v>
      </c>
      <c r="J26" s="7" t="n">
        <v>2.228226316</v>
      </c>
      <c r="K26" s="7" t="n">
        <v>2.386212042</v>
      </c>
      <c r="L26" s="7" t="n">
        <v>2.32438556581884</v>
      </c>
      <c r="M26" s="7" t="n">
        <v>0.011879714448</v>
      </c>
      <c r="N26" s="7" t="n">
        <v>0.037115</v>
      </c>
      <c r="O26" s="9" t="n">
        <v>130465.377</v>
      </c>
      <c r="P26" s="9" t="n">
        <f aca="false">P25</f>
        <v>138</v>
      </c>
      <c r="Q26" s="1" t="n">
        <v>19</v>
      </c>
      <c r="R26" s="7" t="n">
        <v>1.632212091</v>
      </c>
      <c r="S26" s="7" t="n">
        <v>1.73542694</v>
      </c>
      <c r="T26" s="7" t="n">
        <v>1.65067019595621</v>
      </c>
      <c r="U26" s="7" t="n">
        <v>0.01305482761</v>
      </c>
      <c r="V26" s="7" t="n">
        <v>0.069468</v>
      </c>
      <c r="W26" s="8" t="n">
        <v>120723</v>
      </c>
      <c r="X26" s="8" t="n">
        <f aca="false">X25</f>
        <v>137</v>
      </c>
      <c r="Y26" s="1" t="n">
        <v>19</v>
      </c>
      <c r="Z26" s="7" t="n">
        <v>3.253925512</v>
      </c>
      <c r="AA26" s="7" t="n">
        <v>3.482052461</v>
      </c>
      <c r="AB26" s="7" t="n">
        <v>3.33549593640714</v>
      </c>
      <c r="AC26" s="7" t="n">
        <v>0.015250614312</v>
      </c>
      <c r="AD26" s="7" t="n">
        <v>0.058168</v>
      </c>
      <c r="AE26" s="8" t="n">
        <v>198777</v>
      </c>
      <c r="AF26" s="8" t="n">
        <f aca="false">AF25</f>
        <v>140</v>
      </c>
    </row>
    <row r="27" customFormat="false" ht="14.65" hidden="false" customHeight="false" outlineLevel="0" collapsed="false">
      <c r="A27" s="1" t="n">
        <v>20</v>
      </c>
      <c r="B27" s="7" t="n">
        <v>1.592194655</v>
      </c>
      <c r="C27" s="7" t="n">
        <v>1.64185097</v>
      </c>
      <c r="D27" s="7" t="n">
        <v>1.62815218355148</v>
      </c>
      <c r="E27" s="7" t="n">
        <v>0.010441159605</v>
      </c>
      <c r="F27" s="7" t="n">
        <v>0.05265</v>
      </c>
      <c r="G27" s="8" t="n">
        <v>123410</v>
      </c>
      <c r="H27" s="8" t="n">
        <f aca="false">H26</f>
        <v>136</v>
      </c>
      <c r="I27" s="1" t="n">
        <v>20</v>
      </c>
      <c r="J27" s="7" t="n">
        <v>2.386212042</v>
      </c>
      <c r="K27" s="7" t="n">
        <v>2.603140409</v>
      </c>
      <c r="L27" s="7" t="n">
        <v>2.44887915676812</v>
      </c>
      <c r="M27" s="7" t="n">
        <v>0.01264859148</v>
      </c>
      <c r="N27" s="7" t="n">
        <v>0.039265</v>
      </c>
      <c r="O27" s="9" t="n">
        <v>126684.337</v>
      </c>
      <c r="P27" s="9" t="n">
        <f aca="false">P26</f>
        <v>138</v>
      </c>
      <c r="Q27" s="1" t="n">
        <v>20</v>
      </c>
      <c r="R27" s="7" t="n">
        <v>1.73542694</v>
      </c>
      <c r="S27" s="7" t="n">
        <v>1.843891123</v>
      </c>
      <c r="T27" s="7" t="n">
        <v>1.77201620694891</v>
      </c>
      <c r="U27" s="7" t="n">
        <v>0.006828208299</v>
      </c>
      <c r="V27" s="7" t="n">
        <v>0.033205</v>
      </c>
      <c r="W27" s="8" t="n">
        <v>104528</v>
      </c>
      <c r="X27" s="8" t="n">
        <f aca="false">X26</f>
        <v>137</v>
      </c>
      <c r="Y27" s="1" t="n">
        <v>20</v>
      </c>
      <c r="Z27" s="7" t="n">
        <v>3.482052461</v>
      </c>
      <c r="AA27" s="7" t="n">
        <v>3.752802217</v>
      </c>
      <c r="AB27" s="7" t="n">
        <v>3.62441266842857</v>
      </c>
      <c r="AC27" s="7" t="n">
        <v>0.01318781792</v>
      </c>
      <c r="AD27" s="7" t="n">
        <v>0.052066</v>
      </c>
      <c r="AE27" s="8" t="n">
        <v>234081</v>
      </c>
      <c r="AF27" s="8" t="n">
        <f aca="false">AF26</f>
        <v>140</v>
      </c>
    </row>
    <row r="28" customFormat="false" ht="14.65" hidden="false" customHeight="false" outlineLevel="0" collapsed="false">
      <c r="A28" s="1" t="n">
        <v>21</v>
      </c>
      <c r="B28" s="7" t="n">
        <v>1.64185097</v>
      </c>
      <c r="C28" s="7" t="n">
        <v>1.73542694</v>
      </c>
      <c r="D28" s="7" t="n">
        <v>1.66904527583088</v>
      </c>
      <c r="E28" s="7" t="n">
        <v>0.015290983802</v>
      </c>
      <c r="F28" s="7" t="n">
        <v>0.0773</v>
      </c>
      <c r="G28" s="8" t="n">
        <v>116545</v>
      </c>
      <c r="H28" s="8" t="n">
        <f aca="false">H27</f>
        <v>136</v>
      </c>
      <c r="I28" s="1" t="n">
        <v>21</v>
      </c>
      <c r="J28" s="7" t="n">
        <v>2.603140409</v>
      </c>
      <c r="K28" s="7" t="n">
        <v>2.720353485</v>
      </c>
      <c r="L28" s="7" t="n">
        <v>2.65878793844203</v>
      </c>
      <c r="M28" s="7" t="n">
        <v>0.007661871192</v>
      </c>
      <c r="N28" s="7" t="n">
        <v>0.025718</v>
      </c>
      <c r="O28" s="9" t="n">
        <v>118109.1758</v>
      </c>
      <c r="P28" s="9" t="n">
        <f aca="false">P27</f>
        <v>138</v>
      </c>
      <c r="Q28" s="1" t="n">
        <v>21</v>
      </c>
      <c r="R28" s="7" t="n">
        <v>1.843891123</v>
      </c>
      <c r="S28" s="7" t="n">
        <v>1.876401108</v>
      </c>
      <c r="T28" s="7" t="n">
        <v>1.86004891150366</v>
      </c>
      <c r="U28" s="7" t="n">
        <v>0.0068056976</v>
      </c>
      <c r="V28" s="7" t="n">
        <v>0.032771</v>
      </c>
      <c r="W28" s="8" t="n">
        <v>127621</v>
      </c>
      <c r="X28" s="8" t="n">
        <f aca="false">X27</f>
        <v>137</v>
      </c>
      <c r="Y28" s="1" t="n">
        <v>21</v>
      </c>
      <c r="Z28" s="7" t="n">
        <v>3.752802217</v>
      </c>
      <c r="AA28" s="7" t="n">
        <v>4.230103165</v>
      </c>
      <c r="AB28" s="7" t="n">
        <v>4.0079633938</v>
      </c>
      <c r="AC28" s="7" t="n">
        <v>0.016211108102</v>
      </c>
      <c r="AD28" s="7" t="n">
        <v>0.063597</v>
      </c>
      <c r="AE28" s="8" t="n">
        <v>224382</v>
      </c>
      <c r="AF28" s="8" t="n">
        <f aca="false">AF27</f>
        <v>140</v>
      </c>
    </row>
    <row r="29" customFormat="false" ht="14.65" hidden="false" customHeight="false" outlineLevel="0" collapsed="false">
      <c r="A29" s="1" t="n">
        <v>22</v>
      </c>
      <c r="B29" s="7" t="n">
        <v>1.73542694</v>
      </c>
      <c r="C29" s="7" t="n">
        <v>1.84984037</v>
      </c>
      <c r="D29" s="7" t="n">
        <v>1.78813566827206</v>
      </c>
      <c r="E29" s="7" t="n">
        <v>0.00554281085</v>
      </c>
      <c r="F29" s="7" t="n">
        <v>0.027467</v>
      </c>
      <c r="G29" s="8" t="n">
        <v>104793</v>
      </c>
      <c r="H29" s="8" t="n">
        <f aca="false">H28</f>
        <v>136</v>
      </c>
      <c r="I29" s="1" t="n">
        <v>22</v>
      </c>
      <c r="J29" s="7" t="n">
        <v>2.720353485</v>
      </c>
      <c r="K29" s="7" t="n">
        <v>2.931876732</v>
      </c>
      <c r="L29" s="7" t="n">
        <v>2.82436647525362</v>
      </c>
      <c r="M29" s="7" t="n">
        <v>0.019463625857</v>
      </c>
      <c r="N29" s="7" t="n">
        <v>0.05907</v>
      </c>
      <c r="O29" s="9" t="n">
        <v>108984.5882</v>
      </c>
      <c r="P29" s="9" t="n">
        <f aca="false">P28</f>
        <v>138</v>
      </c>
      <c r="Q29" s="1" t="n">
        <v>22</v>
      </c>
      <c r="R29" s="7" t="n">
        <v>1.876401108</v>
      </c>
      <c r="S29" s="7" t="n">
        <v>2.007549782</v>
      </c>
      <c r="T29" s="7" t="n">
        <v>1.94682843518248</v>
      </c>
      <c r="U29" s="7" t="n">
        <v>0.01261416695</v>
      </c>
      <c r="V29" s="7" t="n">
        <v>0.067834</v>
      </c>
      <c r="W29" s="8" t="n">
        <v>116892</v>
      </c>
      <c r="X29" s="8" t="n">
        <f aca="false">X28</f>
        <v>137</v>
      </c>
      <c r="Y29" s="1" t="n">
        <v>22</v>
      </c>
      <c r="Z29" s="7" t="n">
        <v>4.230103165</v>
      </c>
      <c r="AA29" s="7" t="n">
        <v>5.042827979</v>
      </c>
      <c r="AB29" s="7" t="n">
        <v>4.54270317372856</v>
      </c>
      <c r="AC29" s="7" t="n">
        <v>0.012880002037</v>
      </c>
      <c r="AD29" s="7" t="n">
        <v>0.047556</v>
      </c>
      <c r="AE29" s="8" t="n">
        <v>227171</v>
      </c>
      <c r="AF29" s="8" t="n">
        <f aca="false">AF28</f>
        <v>140</v>
      </c>
    </row>
    <row r="30" customFormat="false" ht="14.65" hidden="false" customHeight="false" outlineLevel="0" collapsed="false">
      <c r="A30" s="1" t="n">
        <v>23</v>
      </c>
      <c r="B30" s="7" t="n">
        <v>1.84984037</v>
      </c>
      <c r="C30" s="7" t="n">
        <v>1.876401108</v>
      </c>
      <c r="D30" s="7" t="n">
        <v>1.86282830495589</v>
      </c>
      <c r="E30" s="7" t="n">
        <v>0.009090657418</v>
      </c>
      <c r="F30" s="7" t="n">
        <v>0.043345</v>
      </c>
      <c r="G30" s="8" t="n">
        <v>127121</v>
      </c>
      <c r="H30" s="8" t="n">
        <f aca="false">H29</f>
        <v>136</v>
      </c>
      <c r="I30" s="1" t="n">
        <v>23</v>
      </c>
      <c r="J30" s="7" t="n">
        <v>2.931876732</v>
      </c>
      <c r="K30" s="7" t="n">
        <v>3.145461328</v>
      </c>
      <c r="L30" s="7" t="n">
        <v>3.02684239789856</v>
      </c>
      <c r="M30" s="7" t="n">
        <v>0.00902653884</v>
      </c>
      <c r="N30" s="7" t="n">
        <v>0.027566</v>
      </c>
      <c r="O30" s="9" t="n">
        <v>125071.6038</v>
      </c>
      <c r="P30" s="9" t="n">
        <f aca="false">P29</f>
        <v>138</v>
      </c>
      <c r="Q30" s="1" t="n">
        <v>23</v>
      </c>
      <c r="R30" s="7" t="n">
        <v>2.007549782</v>
      </c>
      <c r="S30" s="7" t="n">
        <v>2.169283674</v>
      </c>
      <c r="T30" s="7" t="n">
        <v>2.08591867555474</v>
      </c>
      <c r="U30" s="7" t="n">
        <v>0.009790257433</v>
      </c>
      <c r="V30" s="7" t="n">
        <v>0.049525</v>
      </c>
      <c r="W30" s="8" t="n">
        <v>139737</v>
      </c>
      <c r="X30" s="8" t="n">
        <f aca="false">X29</f>
        <v>137</v>
      </c>
      <c r="Y30" s="1" t="n">
        <v>23</v>
      </c>
      <c r="Z30" s="7" t="n">
        <v>5.097816635</v>
      </c>
      <c r="AA30" s="7" t="n">
        <v>6.399386839</v>
      </c>
      <c r="AB30" s="7" t="n">
        <v>5.67882859469286</v>
      </c>
      <c r="AC30" s="7" t="n">
        <v>0.02431291696</v>
      </c>
      <c r="AD30" s="7" t="n">
        <v>0.091204</v>
      </c>
      <c r="AE30" s="8" t="n">
        <v>197748</v>
      </c>
      <c r="AF30" s="8" t="n">
        <f aca="false">AF29</f>
        <v>140</v>
      </c>
    </row>
    <row r="31" customFormat="false" ht="14.65" hidden="false" customHeight="false" outlineLevel="0" collapsed="false">
      <c r="A31" s="1" t="n">
        <v>24</v>
      </c>
      <c r="B31" s="7" t="n">
        <v>1.876401108</v>
      </c>
      <c r="C31" s="7" t="n">
        <v>2.007549782</v>
      </c>
      <c r="D31" s="7" t="n">
        <v>1.95200429866912</v>
      </c>
      <c r="E31" s="7" t="n">
        <v>0.01347207309</v>
      </c>
      <c r="F31" s="7" t="n">
        <v>0.072737</v>
      </c>
      <c r="G31" s="8" t="n">
        <v>109815</v>
      </c>
      <c r="H31" s="8" t="n">
        <f aca="false">H30</f>
        <v>136</v>
      </c>
      <c r="I31" s="1" t="n">
        <v>24</v>
      </c>
      <c r="J31" s="7" t="n">
        <v>3.145461328</v>
      </c>
      <c r="K31" s="7" t="n">
        <v>3.28370194</v>
      </c>
      <c r="L31" s="7" t="n">
        <v>3.21470947782609</v>
      </c>
      <c r="M31" s="7" t="n">
        <v>0.012623216045</v>
      </c>
      <c r="N31" s="7" t="n">
        <v>0.039662</v>
      </c>
      <c r="O31" s="9" t="n">
        <v>129308.9842</v>
      </c>
      <c r="P31" s="9" t="n">
        <f aca="false">P30</f>
        <v>138</v>
      </c>
      <c r="Q31" s="1" t="n">
        <v>24</v>
      </c>
      <c r="R31" s="7" t="n">
        <v>2.169283674</v>
      </c>
      <c r="S31" s="7" t="n">
        <v>2.228226316</v>
      </c>
      <c r="T31" s="7" t="n">
        <v>2.19484854932847</v>
      </c>
      <c r="U31" s="7" t="n">
        <v>0.012907734384</v>
      </c>
      <c r="V31" s="7" t="n">
        <v>0.067302</v>
      </c>
      <c r="W31" s="8" t="n">
        <v>127364</v>
      </c>
      <c r="X31" s="8" t="n">
        <f aca="false">X30</f>
        <v>137</v>
      </c>
    </row>
    <row r="32" customFormat="false" ht="14.65" hidden="false" customHeight="false" outlineLevel="0" collapsed="false">
      <c r="A32" s="1" t="n">
        <v>25</v>
      </c>
      <c r="B32" s="7" t="n">
        <v>2.007549782</v>
      </c>
      <c r="C32" s="7" t="n">
        <v>2.146001491</v>
      </c>
      <c r="D32" s="7" t="n">
        <v>2.08337950294118</v>
      </c>
      <c r="E32" s="7" t="n">
        <v>0.01037169504</v>
      </c>
      <c r="F32" s="7" t="n">
        <v>0.051124</v>
      </c>
      <c r="G32" s="8" t="n">
        <v>134704</v>
      </c>
      <c r="H32" s="8" t="n">
        <f aca="false">H31</f>
        <v>136</v>
      </c>
      <c r="I32" s="1" t="n">
        <v>25</v>
      </c>
      <c r="J32" s="7" t="n">
        <v>3.28370194</v>
      </c>
      <c r="K32" s="7" t="n">
        <v>3.530518582</v>
      </c>
      <c r="L32" s="7" t="n">
        <v>3.38890632642028</v>
      </c>
      <c r="M32" s="7" t="n">
        <v>0.015160372992</v>
      </c>
      <c r="N32" s="7" t="n">
        <v>0.047722</v>
      </c>
      <c r="O32" s="9" t="n">
        <v>122147.1378</v>
      </c>
      <c r="P32" s="9" t="n">
        <f aca="false">P31</f>
        <v>138</v>
      </c>
      <c r="Q32" s="1" t="n">
        <v>25</v>
      </c>
      <c r="R32" s="7" t="n">
        <v>2.228226316</v>
      </c>
      <c r="S32" s="7" t="n">
        <v>2.345501386</v>
      </c>
      <c r="T32" s="7" t="n">
        <v>2.29021386356204</v>
      </c>
      <c r="U32" s="7" t="n">
        <v>0.014144948923</v>
      </c>
      <c r="V32" s="7" t="n">
        <v>0.070627</v>
      </c>
      <c r="W32" s="8" t="n">
        <v>115443</v>
      </c>
      <c r="X32" s="8" t="n">
        <f aca="false">X31</f>
        <v>137</v>
      </c>
    </row>
    <row r="33" customFormat="false" ht="14.65" hidden="false" customHeight="false" outlineLevel="0" collapsed="false">
      <c r="A33" s="1" t="n">
        <v>26</v>
      </c>
      <c r="B33" s="7" t="n">
        <v>2.169283674</v>
      </c>
      <c r="C33" s="7" t="n">
        <v>2.228226316</v>
      </c>
      <c r="D33" s="7" t="n">
        <v>2.19142961486765</v>
      </c>
      <c r="E33" s="7" t="n">
        <v>0.013203341528</v>
      </c>
      <c r="F33" s="7" t="n">
        <v>0.070254</v>
      </c>
      <c r="G33" s="8" t="n">
        <v>132478</v>
      </c>
      <c r="H33" s="8" t="n">
        <f aca="false">H32</f>
        <v>136</v>
      </c>
      <c r="I33" s="1" t="n">
        <v>26</v>
      </c>
      <c r="J33" s="7" t="n">
        <v>3.530518582</v>
      </c>
      <c r="K33" s="7" t="n">
        <v>3.69968074</v>
      </c>
      <c r="L33" s="7" t="n">
        <v>3.62084393666666</v>
      </c>
      <c r="M33" s="7" t="n">
        <v>0.015957400608</v>
      </c>
      <c r="N33" s="7" t="n">
        <v>0.050619</v>
      </c>
      <c r="O33" s="9" t="n">
        <v>115063.6986</v>
      </c>
      <c r="P33" s="9" t="n">
        <f aca="false">P32</f>
        <v>138</v>
      </c>
      <c r="Q33" s="1" t="n">
        <v>26</v>
      </c>
      <c r="R33" s="7" t="n">
        <v>2.345501386</v>
      </c>
      <c r="S33" s="7" t="n">
        <v>2.393911067</v>
      </c>
      <c r="T33" s="7" t="n">
        <v>2.37571397638687</v>
      </c>
      <c r="U33" s="7" t="n">
        <v>0.010109094912</v>
      </c>
      <c r="V33" s="7" t="n">
        <v>0.051393</v>
      </c>
      <c r="W33" s="8" t="n">
        <v>133602</v>
      </c>
      <c r="X33" s="8" t="n">
        <f aca="false">X32</f>
        <v>137</v>
      </c>
      <c r="Z33" s="10" t="s">
        <v>16</v>
      </c>
    </row>
    <row r="34" customFormat="false" ht="14.65" hidden="false" customHeight="false" outlineLevel="0" collapsed="false">
      <c r="A34" s="1" t="n">
        <v>27</v>
      </c>
      <c r="B34" s="7" t="n">
        <v>2.228226316</v>
      </c>
      <c r="C34" s="7" t="n">
        <v>2.345501386</v>
      </c>
      <c r="D34" s="7" t="n">
        <v>2.27806358222059</v>
      </c>
      <c r="E34" s="7" t="n">
        <v>0.014828506224</v>
      </c>
      <c r="F34" s="7" t="n">
        <v>0.075252</v>
      </c>
      <c r="G34" s="8" t="n">
        <v>116149</v>
      </c>
      <c r="H34" s="8" t="n">
        <f aca="false">H33</f>
        <v>136</v>
      </c>
      <c r="I34" s="1" t="n">
        <v>27</v>
      </c>
      <c r="J34" s="7" t="n">
        <v>3.69968074</v>
      </c>
      <c r="K34" s="7" t="n">
        <v>4.221902494</v>
      </c>
      <c r="L34" s="7" t="n">
        <v>3.89084722382609</v>
      </c>
      <c r="M34" s="7" t="n">
        <v>0.015377150975</v>
      </c>
      <c r="N34" s="7" t="n">
        <v>0.048831</v>
      </c>
      <c r="O34" s="9" t="n">
        <v>115405.33</v>
      </c>
      <c r="P34" s="9" t="n">
        <f aca="false">P33</f>
        <v>138</v>
      </c>
      <c r="Q34" s="1" t="n">
        <v>27</v>
      </c>
      <c r="R34" s="7" t="n">
        <v>2.393911067</v>
      </c>
      <c r="S34" s="7" t="n">
        <v>2.603140409</v>
      </c>
      <c r="T34" s="7" t="n">
        <v>2.50016320912408</v>
      </c>
      <c r="U34" s="7" t="n">
        <v>0.011542914576</v>
      </c>
      <c r="V34" s="7" t="n">
        <v>0.060718</v>
      </c>
      <c r="W34" s="8" t="n">
        <v>118176</v>
      </c>
      <c r="X34" s="8" t="n">
        <f aca="false">X33</f>
        <v>137</v>
      </c>
      <c r="Z34" s="10" t="s">
        <v>17</v>
      </c>
    </row>
    <row r="35" customFormat="false" ht="14.65" hidden="false" customHeight="false" outlineLevel="0" collapsed="false">
      <c r="A35" s="1" t="n">
        <v>28</v>
      </c>
      <c r="B35" s="7" t="n">
        <v>2.345501386</v>
      </c>
      <c r="C35" s="7" t="n">
        <v>2.393911067</v>
      </c>
      <c r="D35" s="7" t="n">
        <v>2.36769610540441</v>
      </c>
      <c r="E35" s="7" t="n">
        <v>0.008347702013</v>
      </c>
      <c r="F35" s="7" t="n">
        <v>0.042059</v>
      </c>
      <c r="G35" s="8" t="n">
        <v>134211</v>
      </c>
      <c r="H35" s="8" t="n">
        <f aca="false">H34</f>
        <v>136</v>
      </c>
      <c r="I35" s="1" t="n">
        <v>28</v>
      </c>
      <c r="J35" s="7" t="n">
        <v>4.221902494</v>
      </c>
      <c r="K35" s="7" t="n">
        <v>4.499680546</v>
      </c>
      <c r="L35" s="7" t="n">
        <v>4.31798541044928</v>
      </c>
      <c r="M35" s="7" t="n">
        <v>0.012380801004</v>
      </c>
      <c r="N35" s="7" t="n">
        <v>0.038559</v>
      </c>
      <c r="O35" s="9" t="n">
        <v>130649.1438</v>
      </c>
      <c r="P35" s="9" t="n">
        <f aca="false">P34</f>
        <v>138</v>
      </c>
      <c r="Q35" s="1" t="n">
        <v>28</v>
      </c>
      <c r="R35" s="7" t="n">
        <v>2.603140409</v>
      </c>
      <c r="S35" s="7" t="n">
        <v>2.720353485</v>
      </c>
      <c r="T35" s="7" t="n">
        <v>2.65405100036496</v>
      </c>
      <c r="U35" s="7" t="n">
        <v>0.0102124679</v>
      </c>
      <c r="V35" s="7" t="n">
        <v>0.051669</v>
      </c>
      <c r="W35" s="8" t="n">
        <v>106677</v>
      </c>
      <c r="X35" s="8" t="n">
        <f aca="false">X34</f>
        <v>137</v>
      </c>
      <c r="Z35" s="10" t="s">
        <v>18</v>
      </c>
    </row>
    <row r="36" customFormat="false" ht="17.9" hidden="false" customHeight="false" outlineLevel="0" collapsed="false">
      <c r="A36" s="1" t="n">
        <v>29</v>
      </c>
      <c r="B36" s="7" t="n">
        <v>2.393911067</v>
      </c>
      <c r="C36" s="7" t="n">
        <v>2.580051524</v>
      </c>
      <c r="D36" s="7" t="n">
        <v>2.45639226145587</v>
      </c>
      <c r="E36" s="7" t="n">
        <v>0.010320458625</v>
      </c>
      <c r="F36" s="7" t="n">
        <v>0.054993</v>
      </c>
      <c r="G36" s="8" t="n">
        <v>119058</v>
      </c>
      <c r="H36" s="8" t="n">
        <f aca="false">H35</f>
        <v>136</v>
      </c>
      <c r="I36" s="1" t="n">
        <v>29</v>
      </c>
      <c r="J36" s="7" t="n">
        <v>4.499680546</v>
      </c>
      <c r="K36" s="7" t="n">
        <v>5.46884251</v>
      </c>
      <c r="L36" s="7" t="n">
        <v>4.99038892083333</v>
      </c>
      <c r="M36" s="7" t="n">
        <v>0.012368587421</v>
      </c>
      <c r="N36" s="7" t="n">
        <v>0.04014</v>
      </c>
      <c r="O36" s="9" t="n">
        <v>122529.4934</v>
      </c>
      <c r="P36" s="9" t="n">
        <f aca="false">P35</f>
        <v>138</v>
      </c>
      <c r="Q36" s="1" t="n">
        <v>29</v>
      </c>
      <c r="R36" s="7" t="n">
        <v>2.720353485</v>
      </c>
      <c r="S36" s="7" t="n">
        <v>2.829167625</v>
      </c>
      <c r="T36" s="7" t="n">
        <v>2.78375753683211</v>
      </c>
      <c r="U36" s="7" t="n">
        <v>0.01249940549</v>
      </c>
      <c r="V36" s="7" t="n">
        <v>0.061206</v>
      </c>
      <c r="W36" s="8" t="n">
        <v>111333</v>
      </c>
      <c r="X36" s="8" t="n">
        <f aca="false">X35</f>
        <v>137</v>
      </c>
      <c r="Z36" s="10" t="s">
        <v>19</v>
      </c>
    </row>
    <row r="37" customFormat="false" ht="17.9" hidden="false" customHeight="false" outlineLevel="0" collapsed="false">
      <c r="A37" s="1" t="n">
        <v>30</v>
      </c>
      <c r="B37" s="7" t="n">
        <v>2.580051524</v>
      </c>
      <c r="C37" s="7" t="n">
        <v>2.711604593</v>
      </c>
      <c r="D37" s="7" t="n">
        <v>2.62441574188971</v>
      </c>
      <c r="E37" s="7" t="n">
        <v>0.011893834593</v>
      </c>
      <c r="F37" s="7" t="n">
        <v>0.060362</v>
      </c>
      <c r="G37" s="8" t="n">
        <v>110511</v>
      </c>
      <c r="H37" s="8" t="n">
        <f aca="false">H36</f>
        <v>136</v>
      </c>
      <c r="I37" s="1" t="n">
        <v>30</v>
      </c>
      <c r="J37" s="7" t="n">
        <v>5.511928256</v>
      </c>
      <c r="K37" s="7" t="n">
        <v>6.833243574</v>
      </c>
      <c r="L37" s="7" t="n">
        <v>6.21156808765941</v>
      </c>
      <c r="M37" s="7" t="n">
        <v>0.013596026346</v>
      </c>
      <c r="N37" s="7" t="n">
        <v>0.043062</v>
      </c>
      <c r="O37" s="9" t="n">
        <v>128210.0236</v>
      </c>
      <c r="P37" s="9" t="n">
        <f aca="false">P36</f>
        <v>138</v>
      </c>
      <c r="Q37" s="1" t="n">
        <v>30</v>
      </c>
      <c r="R37" s="7" t="n">
        <v>2.829167625</v>
      </c>
      <c r="S37" s="7" t="n">
        <v>2.976711746</v>
      </c>
      <c r="T37" s="7" t="n">
        <v>2.91980482528468</v>
      </c>
      <c r="U37" s="7" t="n">
        <v>0.013780471145</v>
      </c>
      <c r="V37" s="7" t="n">
        <v>0.066597</v>
      </c>
      <c r="W37" s="8" t="n">
        <v>109254</v>
      </c>
      <c r="X37" s="8" t="n">
        <f aca="false">X36</f>
        <v>137</v>
      </c>
      <c r="Z37" s="10" t="s">
        <v>20</v>
      </c>
    </row>
    <row r="38" customFormat="false" ht="14.65" hidden="false" customHeight="false" outlineLevel="0" collapsed="false">
      <c r="A38" s="1" t="n">
        <v>31</v>
      </c>
      <c r="B38" s="7" t="n">
        <v>2.711604593</v>
      </c>
      <c r="C38" s="7" t="n">
        <v>2.820068777</v>
      </c>
      <c r="D38" s="7" t="n">
        <v>2.75154781583088</v>
      </c>
      <c r="E38" s="7" t="n">
        <v>0.010544411424</v>
      </c>
      <c r="F38" s="7" t="n">
        <v>0.05256</v>
      </c>
      <c r="G38" s="8" t="n">
        <v>99716</v>
      </c>
      <c r="H38" s="8" t="n">
        <f aca="false">H37</f>
        <v>136</v>
      </c>
      <c r="I38" s="1" t="n">
        <v>31</v>
      </c>
      <c r="J38" s="7" t="n">
        <v>6.833243574</v>
      </c>
      <c r="K38" s="7" t="n">
        <v>10.20293103</v>
      </c>
      <c r="L38" s="7" t="n">
        <v>8.02917397186232</v>
      </c>
      <c r="M38" s="7" t="n">
        <v>0.015689888882</v>
      </c>
      <c r="N38" s="7" t="n">
        <v>0.047963</v>
      </c>
      <c r="O38" s="9" t="n">
        <v>118724.3694</v>
      </c>
      <c r="P38" s="9" t="n">
        <f aca="false">P37</f>
        <v>138</v>
      </c>
      <c r="Q38" s="1" t="n">
        <v>31</v>
      </c>
      <c r="R38" s="7" t="n">
        <v>2.976711746</v>
      </c>
      <c r="S38" s="7" t="n">
        <v>3.145461328</v>
      </c>
      <c r="T38" s="7" t="n">
        <v>3.08770598334307</v>
      </c>
      <c r="U38" s="7" t="n">
        <v>0.010773513803</v>
      </c>
      <c r="V38" s="7" t="n">
        <v>0.054011</v>
      </c>
      <c r="W38" s="8" t="n">
        <v>120458</v>
      </c>
      <c r="X38" s="8" t="n">
        <f aca="false">X37</f>
        <v>137</v>
      </c>
      <c r="Z38" s="10" t="s">
        <v>21</v>
      </c>
    </row>
    <row r="39" customFormat="false" ht="14.65" hidden="false" customHeight="false" outlineLevel="0" collapsed="false">
      <c r="A39" s="1" t="n">
        <v>32</v>
      </c>
      <c r="B39" s="7" t="n">
        <v>2.820068777</v>
      </c>
      <c r="C39" s="7" t="n">
        <v>2.937981764</v>
      </c>
      <c r="D39" s="7" t="n">
        <v>2.88084632752207</v>
      </c>
      <c r="E39" s="7" t="n">
        <v>0.01626382078</v>
      </c>
      <c r="F39" s="7" t="n">
        <v>0.076953</v>
      </c>
      <c r="G39" s="8" t="n">
        <v>115110</v>
      </c>
      <c r="H39" s="8" t="n">
        <f aca="false">H38</f>
        <v>136</v>
      </c>
      <c r="Q39" s="1" t="n">
        <v>32</v>
      </c>
      <c r="R39" s="7" t="n">
        <v>3.145461328</v>
      </c>
      <c r="S39" s="7" t="n">
        <v>3.28370194</v>
      </c>
      <c r="T39" s="7" t="n">
        <v>3.20364871650366</v>
      </c>
      <c r="U39" s="7" t="n">
        <v>0.010750773008</v>
      </c>
      <c r="V39" s="7" t="n">
        <v>0.056822</v>
      </c>
      <c r="W39" s="8" t="n">
        <v>129867</v>
      </c>
      <c r="X39" s="8" t="n">
        <f aca="false">X38</f>
        <v>137</v>
      </c>
      <c r="Z39" s="10" t="s">
        <v>22</v>
      </c>
    </row>
    <row r="40" customFormat="false" ht="14.65" hidden="false" customHeight="false" outlineLevel="0" collapsed="false">
      <c r="A40" s="1" t="n">
        <v>33</v>
      </c>
      <c r="B40" s="7" t="n">
        <v>2.937981764</v>
      </c>
      <c r="C40" s="7" t="n">
        <v>3.115163455</v>
      </c>
      <c r="D40" s="7" t="n">
        <v>3.01173628329412</v>
      </c>
      <c r="E40" s="7" t="n">
        <v>0.009238458024</v>
      </c>
      <c r="F40" s="7" t="n">
        <v>0.045963</v>
      </c>
      <c r="G40" s="8" t="n">
        <v>115488</v>
      </c>
      <c r="H40" s="8" t="n">
        <f aca="false">H39</f>
        <v>136</v>
      </c>
      <c r="Q40" s="1" t="n">
        <v>33</v>
      </c>
      <c r="R40" s="7" t="n">
        <v>3.28370194</v>
      </c>
      <c r="S40" s="7" t="n">
        <v>3.400977009</v>
      </c>
      <c r="T40" s="7" t="n">
        <v>3.33663483659125</v>
      </c>
      <c r="U40" s="7" t="n">
        <v>0.0134702588</v>
      </c>
      <c r="V40" s="7" t="n">
        <v>0.064387</v>
      </c>
      <c r="W40" s="8" t="n">
        <v>118383</v>
      </c>
      <c r="X40" s="8" t="n">
        <f aca="false">X39</f>
        <v>137</v>
      </c>
    </row>
    <row r="41" customFormat="false" ht="14.65" hidden="false" customHeight="false" outlineLevel="0" collapsed="false">
      <c r="A41" s="1" t="n">
        <v>34</v>
      </c>
      <c r="B41" s="7" t="n">
        <v>3.115163455</v>
      </c>
      <c r="C41" s="7" t="n">
        <v>3.184389309</v>
      </c>
      <c r="D41" s="7" t="n">
        <v>3.15217883604413</v>
      </c>
      <c r="E41" s="7" t="n">
        <v>0.014356594644</v>
      </c>
      <c r="F41" s="7" t="n">
        <v>0.073629</v>
      </c>
      <c r="G41" s="8" t="n">
        <v>115068</v>
      </c>
      <c r="H41" s="8" t="n">
        <f aca="false">H40</f>
        <v>136</v>
      </c>
      <c r="J41" s="10" t="s">
        <v>16</v>
      </c>
      <c r="Q41" s="1" t="n">
        <v>34</v>
      </c>
      <c r="R41" s="7" t="n">
        <v>3.400977009</v>
      </c>
      <c r="S41" s="7" t="n">
        <v>3.590866601</v>
      </c>
      <c r="T41" s="7" t="n">
        <v>3.51729129327737</v>
      </c>
      <c r="U41" s="7" t="n">
        <v>0.01057263151</v>
      </c>
      <c r="V41" s="7" t="n">
        <v>0.05642</v>
      </c>
      <c r="W41" s="8" t="n">
        <v>109178</v>
      </c>
      <c r="X41" s="8" t="n">
        <f aca="false">X40</f>
        <v>137</v>
      </c>
    </row>
    <row r="42" customFormat="false" ht="14.65" hidden="false" customHeight="false" outlineLevel="0" collapsed="false">
      <c r="A42" s="1" t="n">
        <v>35</v>
      </c>
      <c r="B42" s="7" t="n">
        <v>3.184389309</v>
      </c>
      <c r="C42" s="7" t="n">
        <v>3.362389695</v>
      </c>
      <c r="D42" s="7" t="n">
        <v>3.27144435347059</v>
      </c>
      <c r="E42" s="7" t="n">
        <v>0.011297981283</v>
      </c>
      <c r="F42" s="7" t="n">
        <v>0.058863</v>
      </c>
      <c r="G42" s="8" t="n">
        <v>121264</v>
      </c>
      <c r="H42" s="8" t="n">
        <f aca="false">H41</f>
        <v>136</v>
      </c>
      <c r="J42" s="10" t="s">
        <v>17</v>
      </c>
      <c r="Q42" s="1" t="n">
        <v>35</v>
      </c>
      <c r="R42" s="7" t="n">
        <v>3.590866601</v>
      </c>
      <c r="S42" s="7" t="n">
        <v>3.752802217</v>
      </c>
      <c r="T42" s="7" t="n">
        <v>3.65698732352555</v>
      </c>
      <c r="U42" s="7" t="n">
        <v>0.014241610161</v>
      </c>
      <c r="V42" s="7" t="n">
        <v>0.070949</v>
      </c>
      <c r="W42" s="8" t="n">
        <v>98966</v>
      </c>
      <c r="X42" s="8" t="n">
        <f aca="false">X41</f>
        <v>137</v>
      </c>
    </row>
    <row r="43" customFormat="false" ht="14.65" hidden="false" customHeight="false" outlineLevel="0" collapsed="false">
      <c r="A43" s="1" t="n">
        <v>36</v>
      </c>
      <c r="B43" s="7" t="n">
        <v>3.362389695</v>
      </c>
      <c r="C43" s="7" t="n">
        <v>3.518252078</v>
      </c>
      <c r="D43" s="7" t="n">
        <v>3.40849885432352</v>
      </c>
      <c r="E43" s="7" t="n">
        <v>0.01352580996</v>
      </c>
      <c r="F43" s="7" t="n">
        <v>0.067036</v>
      </c>
      <c r="G43" s="8" t="n">
        <v>114897</v>
      </c>
      <c r="H43" s="8" t="n">
        <f aca="false">H42</f>
        <v>136</v>
      </c>
      <c r="J43" s="10" t="s">
        <v>18</v>
      </c>
      <c r="Q43" s="1" t="n">
        <v>36</v>
      </c>
      <c r="R43" s="7" t="n">
        <v>3.752802217</v>
      </c>
      <c r="S43" s="7" t="n">
        <v>3.987352355</v>
      </c>
      <c r="T43" s="7" t="n">
        <v>3.87342204011679</v>
      </c>
      <c r="U43" s="7" t="n">
        <v>0.014800897902</v>
      </c>
      <c r="V43" s="7" t="n">
        <v>0.075148</v>
      </c>
      <c r="W43" s="8" t="n">
        <v>115688</v>
      </c>
      <c r="X43" s="8" t="n">
        <f aca="false">X42</f>
        <v>137</v>
      </c>
    </row>
    <row r="44" customFormat="false" ht="17.9" hidden="false" customHeight="false" outlineLevel="0" collapsed="false">
      <c r="A44" s="1" t="n">
        <v>37</v>
      </c>
      <c r="B44" s="7" t="n">
        <v>3.518252078</v>
      </c>
      <c r="C44" s="7" t="n">
        <v>3.635527148</v>
      </c>
      <c r="D44" s="7" t="n">
        <v>3.58492232000735</v>
      </c>
      <c r="E44" s="7" t="n">
        <v>0.014184906412</v>
      </c>
      <c r="F44" s="7" t="n">
        <v>0.073716</v>
      </c>
      <c r="G44" s="8" t="n">
        <v>107958</v>
      </c>
      <c r="H44" s="8" t="n">
        <f aca="false">H43</f>
        <v>136</v>
      </c>
      <c r="J44" s="10" t="s">
        <v>19</v>
      </c>
      <c r="Q44" s="1" t="n">
        <v>37</v>
      </c>
      <c r="R44" s="7" t="n">
        <v>3.987352355</v>
      </c>
      <c r="S44" s="7" t="n">
        <v>4.243751437</v>
      </c>
      <c r="T44" s="7" t="n">
        <v>4.17148680638686</v>
      </c>
      <c r="U44" s="7" t="n">
        <v>0.015376570468</v>
      </c>
      <c r="V44" s="7" t="n">
        <v>0.080057</v>
      </c>
      <c r="W44" s="8" t="n">
        <v>129103</v>
      </c>
      <c r="X44" s="8" t="n">
        <f aca="false">X43</f>
        <v>137</v>
      </c>
    </row>
    <row r="45" customFormat="false" ht="17.9" hidden="false" customHeight="false" outlineLevel="0" collapsed="false">
      <c r="A45" s="1" t="n">
        <v>38</v>
      </c>
      <c r="B45" s="7" t="n">
        <v>3.635527148</v>
      </c>
      <c r="C45" s="7" t="n">
        <v>3.80849488</v>
      </c>
      <c r="D45" s="7" t="n">
        <v>3.71682329779412</v>
      </c>
      <c r="E45" s="7" t="n">
        <v>0.014887734225</v>
      </c>
      <c r="F45" s="7" t="n">
        <v>0.0725</v>
      </c>
      <c r="G45" s="8" t="n">
        <v>109359</v>
      </c>
      <c r="H45" s="8" t="n">
        <f aca="false">H44</f>
        <v>136</v>
      </c>
      <c r="J45" s="10" t="s">
        <v>20</v>
      </c>
      <c r="Q45" s="1" t="n">
        <v>38</v>
      </c>
      <c r="R45" s="7" t="n">
        <v>4.243751437</v>
      </c>
      <c r="S45" s="7" t="n">
        <v>4.80827784</v>
      </c>
      <c r="T45" s="7" t="n">
        <v>4.44000203314599</v>
      </c>
      <c r="U45" s="7" t="n">
        <v>0.01540136997</v>
      </c>
      <c r="V45" s="7" t="n">
        <v>0.076961</v>
      </c>
      <c r="W45" s="8" t="n">
        <v>114576</v>
      </c>
      <c r="X45" s="8" t="n">
        <f aca="false">X44</f>
        <v>137</v>
      </c>
    </row>
    <row r="46" customFormat="false" ht="14.65" hidden="false" customHeight="false" outlineLevel="0" collapsed="false">
      <c r="A46" s="1" t="n">
        <v>39</v>
      </c>
      <c r="B46" s="7" t="n">
        <v>3.80849488</v>
      </c>
      <c r="C46" s="7" t="n">
        <v>4.121638981</v>
      </c>
      <c r="D46" s="7" t="n">
        <v>3.95616837065442</v>
      </c>
      <c r="E46" s="7" t="n">
        <v>0.011910836518</v>
      </c>
      <c r="F46" s="7" t="n">
        <v>0.064015</v>
      </c>
      <c r="G46" s="8" t="n">
        <v>117488</v>
      </c>
      <c r="H46" s="8" t="n">
        <f aca="false">H45</f>
        <v>136</v>
      </c>
      <c r="J46" s="10" t="s">
        <v>21</v>
      </c>
      <c r="Q46" s="1" t="n">
        <v>39</v>
      </c>
      <c r="R46" s="7" t="n">
        <v>4.80827784</v>
      </c>
      <c r="S46" s="7" t="n">
        <v>5.394653187</v>
      </c>
      <c r="T46" s="7" t="n">
        <v>5.09226911840146</v>
      </c>
      <c r="U46" s="7" t="n">
        <v>0.011382846687</v>
      </c>
      <c r="V46" s="7" t="n">
        <v>0.059959</v>
      </c>
      <c r="W46" s="8" t="n">
        <v>123263</v>
      </c>
      <c r="X46" s="8" t="n">
        <f aca="false">X45</f>
        <v>137</v>
      </c>
    </row>
    <row r="47" customFormat="false" ht="14.65" hidden="false" customHeight="false" outlineLevel="0" collapsed="false">
      <c r="A47" s="1" t="n">
        <v>40</v>
      </c>
      <c r="B47" s="7" t="n">
        <v>4.121638981</v>
      </c>
      <c r="C47" s="7" t="n">
        <v>4.338567349</v>
      </c>
      <c r="D47" s="7" t="n">
        <v>4.2420203962206</v>
      </c>
      <c r="E47" s="7" t="n">
        <v>0.014880133455</v>
      </c>
      <c r="F47" s="7" t="n">
        <v>0.076069</v>
      </c>
      <c r="G47" s="8" t="n">
        <v>121608</v>
      </c>
      <c r="H47" s="8" t="n">
        <f aca="false">H46</f>
        <v>136</v>
      </c>
      <c r="J47" s="10" t="s">
        <v>22</v>
      </c>
      <c r="Q47" s="1" t="n">
        <v>40</v>
      </c>
      <c r="R47" s="7" t="n">
        <v>5.394653187</v>
      </c>
      <c r="S47" s="7" t="n">
        <v>6.332853741</v>
      </c>
      <c r="T47" s="7" t="n">
        <v>5.77368953535037</v>
      </c>
      <c r="U47" s="7" t="n">
        <v>0.011515607814</v>
      </c>
      <c r="V47" s="7" t="n">
        <v>0.064812</v>
      </c>
      <c r="W47" s="8" t="n">
        <v>121928</v>
      </c>
      <c r="X47" s="8" t="n">
        <f aca="false">X46</f>
        <v>137</v>
      </c>
    </row>
    <row r="48" customFormat="false" ht="14.65" hidden="false" customHeight="false" outlineLevel="0" collapsed="false">
      <c r="A48" s="1" t="n">
        <v>41</v>
      </c>
      <c r="B48" s="7" t="n">
        <v>4.338567349</v>
      </c>
      <c r="C48" s="7" t="n">
        <v>4.896636274</v>
      </c>
      <c r="D48" s="7" t="n">
        <v>4.56391876643382</v>
      </c>
      <c r="E48" s="7" t="n">
        <v>0.015197642056</v>
      </c>
      <c r="F48" s="7" t="n">
        <v>0.076684</v>
      </c>
      <c r="G48" s="8" t="n">
        <v>116871</v>
      </c>
      <c r="H48" s="8" t="n">
        <f aca="false">H47</f>
        <v>136</v>
      </c>
      <c r="Q48" s="1" t="n">
        <v>41</v>
      </c>
      <c r="R48" s="7" t="n">
        <v>6.332853741</v>
      </c>
      <c r="S48" s="7" t="n">
        <v>7.484028677</v>
      </c>
      <c r="T48" s="7" t="n">
        <v>6.8201505209927</v>
      </c>
      <c r="U48" s="7" t="n">
        <v>0.017134243278</v>
      </c>
      <c r="V48" s="7" t="n">
        <v>0.080506</v>
      </c>
      <c r="W48" s="8" t="n">
        <v>104098</v>
      </c>
      <c r="X48" s="8" t="n">
        <f aca="false">X47</f>
        <v>137</v>
      </c>
    </row>
    <row r="49" customFormat="false" ht="14.65" hidden="false" customHeight="false" outlineLevel="0" collapsed="false">
      <c r="A49" s="1" t="n">
        <v>42</v>
      </c>
      <c r="B49" s="7" t="n">
        <v>4.896636274</v>
      </c>
      <c r="C49" s="7" t="n">
        <v>5.511928256</v>
      </c>
      <c r="D49" s="7" t="n">
        <v>5.19940132604411</v>
      </c>
      <c r="E49" s="7" t="n">
        <v>0.011224539737</v>
      </c>
      <c r="F49" s="7" t="n">
        <v>0.060957</v>
      </c>
      <c r="G49" s="8" t="n">
        <v>111801</v>
      </c>
      <c r="H49" s="8" t="n">
        <f aca="false">H48</f>
        <v>136</v>
      </c>
      <c r="Q49" s="1" t="n">
        <v>42</v>
      </c>
      <c r="R49" s="7" t="n">
        <v>7.484028677</v>
      </c>
      <c r="S49" s="7" t="n">
        <v>14.79872296</v>
      </c>
      <c r="T49" s="7" t="n">
        <v>8.54381086745256</v>
      </c>
      <c r="U49" s="7" t="n">
        <v>0.013268014</v>
      </c>
      <c r="V49" s="7" t="n">
        <v>0.072026</v>
      </c>
      <c r="W49" s="8" t="n">
        <v>117681</v>
      </c>
      <c r="X49" s="8" t="n">
        <f aca="false">X48</f>
        <v>137</v>
      </c>
    </row>
    <row r="50" customFormat="false" ht="14.65" hidden="false" customHeight="false" outlineLevel="0" collapsed="false">
      <c r="A50" s="1" t="n">
        <v>43</v>
      </c>
      <c r="B50" s="7" t="n">
        <v>5.511928256</v>
      </c>
      <c r="C50" s="7" t="n">
        <v>6.507230328</v>
      </c>
      <c r="D50" s="7" t="n">
        <v>5.91311764527943</v>
      </c>
      <c r="E50" s="7" t="n">
        <v>0.0116614025</v>
      </c>
      <c r="F50" s="7" t="n">
        <v>0.064869</v>
      </c>
      <c r="G50" s="8" t="n">
        <v>123246</v>
      </c>
      <c r="H50" s="8" t="n">
        <f aca="false">H49</f>
        <v>136</v>
      </c>
    </row>
    <row r="51" customFormat="false" ht="14.65" hidden="false" customHeight="false" outlineLevel="0" collapsed="false">
      <c r="A51" s="1" t="n">
        <v>44</v>
      </c>
      <c r="B51" s="7" t="n">
        <v>6.507230328</v>
      </c>
      <c r="C51" s="7" t="n">
        <v>7.484028677</v>
      </c>
      <c r="D51" s="7" t="n">
        <v>6.92441485326471</v>
      </c>
      <c r="E51" s="7" t="n">
        <v>0.01596971145</v>
      </c>
      <c r="F51" s="7" t="n">
        <v>0.075789</v>
      </c>
      <c r="G51" s="8" t="n">
        <v>106733</v>
      </c>
      <c r="H51" s="8" t="n">
        <f aca="false">H50</f>
        <v>136</v>
      </c>
    </row>
    <row r="52" customFormat="false" ht="14.65" hidden="false" customHeight="false" outlineLevel="0" collapsed="false">
      <c r="A52" s="1" t="n">
        <v>45</v>
      </c>
      <c r="B52" s="7" t="n">
        <v>7.484028677</v>
      </c>
      <c r="C52" s="7" t="n">
        <v>14.79872296</v>
      </c>
      <c r="D52" s="7" t="n">
        <v>8.64571481583824</v>
      </c>
      <c r="E52" s="7" t="n">
        <v>0.013505114025</v>
      </c>
      <c r="F52" s="7" t="n">
        <v>0.073497</v>
      </c>
      <c r="G52" s="8" t="n">
        <v>115271</v>
      </c>
      <c r="H52" s="8" t="n">
        <f aca="false">H51</f>
        <v>136</v>
      </c>
      <c r="R52" s="10" t="s">
        <v>16</v>
      </c>
    </row>
    <row r="53" customFormat="false" ht="14.65" hidden="false" customHeight="false" outlineLevel="0" collapsed="false">
      <c r="R53" s="10" t="s">
        <v>17</v>
      </c>
      <c r="U53" s="11"/>
    </row>
    <row r="54" customFormat="false" ht="14.65" hidden="false" customHeight="false" outlineLevel="0" collapsed="false">
      <c r="R54" s="10" t="s">
        <v>18</v>
      </c>
      <c r="U54" s="11"/>
    </row>
    <row r="55" customFormat="false" ht="17.9" hidden="false" customHeight="false" outlineLevel="0" collapsed="false">
      <c r="B55" s="10" t="s">
        <v>16</v>
      </c>
      <c r="R55" s="10" t="s">
        <v>19</v>
      </c>
      <c r="U55" s="11"/>
    </row>
    <row r="56" customFormat="false" ht="17.9" hidden="false" customHeight="false" outlineLevel="0" collapsed="false">
      <c r="B56" s="10" t="s">
        <v>17</v>
      </c>
      <c r="R56" s="10" t="s">
        <v>20</v>
      </c>
      <c r="U56" s="11"/>
    </row>
    <row r="57" customFormat="false" ht="14.65" hidden="false" customHeight="false" outlineLevel="0" collapsed="false">
      <c r="B57" s="10" t="s">
        <v>18</v>
      </c>
      <c r="R57" s="10" t="s">
        <v>21</v>
      </c>
      <c r="U57" s="11"/>
    </row>
    <row r="58" customFormat="false" ht="17.9" hidden="false" customHeight="false" outlineLevel="0" collapsed="false">
      <c r="B58" s="10" t="s">
        <v>19</v>
      </c>
      <c r="R58" s="10" t="s">
        <v>22</v>
      </c>
      <c r="U58" s="11"/>
    </row>
    <row r="59" customFormat="false" ht="17.9" hidden="false" customHeight="false" outlineLevel="0" collapsed="false">
      <c r="B59" s="10" t="s">
        <v>20</v>
      </c>
      <c r="U59" s="11"/>
    </row>
    <row r="60" customFormat="false" ht="14.65" hidden="false" customHeight="false" outlineLevel="0" collapsed="false">
      <c r="B60" s="10" t="s">
        <v>21</v>
      </c>
      <c r="U60" s="11"/>
    </row>
    <row r="61" customFormat="false" ht="14.65" hidden="false" customHeight="false" outlineLevel="0" collapsed="false">
      <c r="B61" s="10" t="s">
        <v>22</v>
      </c>
      <c r="U61" s="11"/>
    </row>
  </sheetData>
  <mergeCells count="4">
    <mergeCell ref="B6:D6"/>
    <mergeCell ref="J6:L6"/>
    <mergeCell ref="R6:T6"/>
    <mergeCell ref="Z6:AB6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P27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N7" activeCellId="0" sqref="N7"/>
    </sheetView>
  </sheetViews>
  <sheetFormatPr defaultColWidth="11.5234375" defaultRowHeight="14.65" zeroHeight="false" outlineLevelRow="0" outlineLevelCol="0"/>
  <cols>
    <col collapsed="false" customWidth="false" hidden="false" outlineLevel="0" max="257" min="1" style="12" width="11.52"/>
  </cols>
  <sheetData>
    <row r="3" customFormat="false" ht="19.35" hidden="false" customHeight="false" outlineLevel="0" collapsed="false">
      <c r="B3" s="13" t="s">
        <v>23</v>
      </c>
      <c r="J3" s="13" t="s">
        <v>24</v>
      </c>
    </row>
    <row r="4" customFormat="false" ht="14.65" hidden="false" customHeight="false" outlineLevel="0" collapsed="false">
      <c r="A4" s="14"/>
      <c r="B4" s="15" t="s">
        <v>25</v>
      </c>
      <c r="C4" s="16"/>
      <c r="D4" s="16"/>
      <c r="E4" s="16"/>
      <c r="F4" s="16"/>
      <c r="G4" s="16"/>
      <c r="H4" s="16"/>
      <c r="I4" s="14"/>
      <c r="J4" s="15" t="s">
        <v>26</v>
      </c>
      <c r="K4" s="16"/>
      <c r="L4" s="16"/>
      <c r="M4" s="16"/>
      <c r="N4" s="16"/>
      <c r="O4" s="16"/>
      <c r="P4" s="16"/>
    </row>
    <row r="6" customFormat="false" ht="14.65" hidden="false" customHeight="false" outlineLevel="0" collapsed="false">
      <c r="B6" s="17" t="s">
        <v>8</v>
      </c>
      <c r="C6" s="17"/>
      <c r="D6" s="17"/>
      <c r="J6" s="17" t="s">
        <v>8</v>
      </c>
      <c r="K6" s="17"/>
      <c r="L6" s="17"/>
    </row>
    <row r="7" customFormat="false" ht="18.65" hidden="false" customHeight="false" outlineLevel="0" collapsed="false">
      <c r="B7" s="17" t="s">
        <v>9</v>
      </c>
      <c r="C7" s="17" t="s">
        <v>10</v>
      </c>
      <c r="D7" s="17" t="s">
        <v>11</v>
      </c>
      <c r="E7" s="18" t="s">
        <v>27</v>
      </c>
      <c r="F7" s="18" t="s">
        <v>28</v>
      </c>
      <c r="G7" s="17" t="s">
        <v>14</v>
      </c>
      <c r="H7" s="17" t="s">
        <v>15</v>
      </c>
      <c r="J7" s="17" t="s">
        <v>9</v>
      </c>
      <c r="K7" s="17" t="s">
        <v>10</v>
      </c>
      <c r="L7" s="17" t="s">
        <v>11</v>
      </c>
      <c r="M7" s="17" t="s">
        <v>27</v>
      </c>
      <c r="N7" s="17" t="s">
        <v>28</v>
      </c>
      <c r="O7" s="17" t="s">
        <v>14</v>
      </c>
      <c r="P7" s="17" t="s">
        <v>15</v>
      </c>
    </row>
    <row r="8" customFormat="false" ht="14.65" hidden="false" customHeight="false" outlineLevel="0" collapsed="false">
      <c r="A8" s="19" t="n">
        <v>1</v>
      </c>
      <c r="B8" s="20" t="n">
        <v>0</v>
      </c>
      <c r="C8" s="20" t="n">
        <v>0</v>
      </c>
      <c r="D8" s="21" t="n">
        <v>0</v>
      </c>
      <c r="E8" s="20" t="n">
        <v>-0.001805614233</v>
      </c>
      <c r="F8" s="20" t="n">
        <v>-0.007629</v>
      </c>
      <c r="G8" s="22" t="n">
        <v>297960</v>
      </c>
      <c r="H8" s="22" t="n">
        <v>348</v>
      </c>
      <c r="I8" s="19" t="n">
        <v>1</v>
      </c>
      <c r="J8" s="21" t="n">
        <v>0</v>
      </c>
      <c r="K8" s="21" t="n">
        <v>0</v>
      </c>
      <c r="L8" s="21" t="n">
        <v>0</v>
      </c>
      <c r="M8" s="21" t="n">
        <v>-0.005917592655</v>
      </c>
      <c r="N8" s="21" t="n">
        <v>-0.017847</v>
      </c>
      <c r="O8" s="22" t="n">
        <v>257502.439</v>
      </c>
      <c r="P8" s="22" t="n">
        <v>275</v>
      </c>
    </row>
    <row r="9" customFormat="false" ht="14.65" hidden="false" customHeight="false" outlineLevel="0" collapsed="false">
      <c r="A9" s="19" t="n">
        <v>2</v>
      </c>
      <c r="B9" s="20" t="n">
        <v>0.069225855</v>
      </c>
      <c r="C9" s="20" t="n">
        <v>0.435256558</v>
      </c>
      <c r="D9" s="21" t="n">
        <v>0.231792455298791</v>
      </c>
      <c r="E9" s="20" t="n">
        <v>0.003872719398</v>
      </c>
      <c r="F9" s="20" t="n">
        <v>0.017781</v>
      </c>
      <c r="G9" s="22" t="n">
        <v>498371</v>
      </c>
      <c r="H9" s="22" t="n">
        <v>579</v>
      </c>
      <c r="I9" s="19" t="n">
        <v>2</v>
      </c>
      <c r="J9" s="21" t="n">
        <v>0.069225855</v>
      </c>
      <c r="K9" s="21" t="n">
        <v>0.433856735</v>
      </c>
      <c r="L9" s="21" t="n">
        <v>0.227949451945</v>
      </c>
      <c r="M9" s="21" t="n">
        <v>0.00586418844</v>
      </c>
      <c r="N9" s="21" t="n">
        <v>0.018851</v>
      </c>
      <c r="O9" s="22" t="n">
        <v>353366.2604</v>
      </c>
      <c r="P9" s="22" t="n">
        <v>400</v>
      </c>
    </row>
    <row r="10" customFormat="false" ht="14.65" hidden="false" customHeight="false" outlineLevel="0" collapsed="false">
      <c r="A10" s="19" t="n">
        <v>3</v>
      </c>
      <c r="B10" s="20" t="n">
        <v>0.435256558</v>
      </c>
      <c r="C10" s="20" t="n">
        <v>0.870513115</v>
      </c>
      <c r="D10" s="21" t="n">
        <v>0.664066224768568</v>
      </c>
      <c r="E10" s="20" t="n">
        <v>0.007447710512</v>
      </c>
      <c r="F10" s="20" t="n">
        <v>0.034873</v>
      </c>
      <c r="G10" s="22" t="n">
        <v>516616</v>
      </c>
      <c r="H10" s="22" t="n">
        <v>579</v>
      </c>
      <c r="I10" s="19" t="n">
        <v>3</v>
      </c>
      <c r="J10" s="21" t="n">
        <v>0.433856735</v>
      </c>
      <c r="K10" s="21" t="n">
        <v>0.899936109</v>
      </c>
      <c r="L10" s="21" t="n">
        <v>0.6530960619025</v>
      </c>
      <c r="M10" s="21" t="n">
        <v>0.00952698033</v>
      </c>
      <c r="N10" s="21" t="n">
        <v>0.029297</v>
      </c>
      <c r="O10" s="22" t="n">
        <v>375818.636</v>
      </c>
      <c r="P10" s="22" t="n">
        <v>400</v>
      </c>
    </row>
    <row r="11" customFormat="false" ht="14.65" hidden="false" customHeight="false" outlineLevel="0" collapsed="false">
      <c r="A11" s="19" t="n">
        <v>4</v>
      </c>
      <c r="B11" s="20" t="n">
        <v>0.870513115</v>
      </c>
      <c r="C11" s="20" t="n">
        <v>1.305769673</v>
      </c>
      <c r="D11" s="21" t="n">
        <v>1.11576738864077</v>
      </c>
      <c r="E11" s="20" t="n">
        <v>0.010941961992</v>
      </c>
      <c r="F11" s="20" t="n">
        <v>0.052082</v>
      </c>
      <c r="G11" s="22" t="n">
        <v>526242</v>
      </c>
      <c r="H11" s="22" t="n">
        <v>579</v>
      </c>
      <c r="I11" s="19" t="n">
        <v>4</v>
      </c>
      <c r="J11" s="21" t="n">
        <v>0.899936109</v>
      </c>
      <c r="K11" s="21" t="n">
        <v>1.305769673</v>
      </c>
      <c r="L11" s="21" t="n">
        <v>1.11225279833</v>
      </c>
      <c r="M11" s="21" t="n">
        <v>0.00375489653</v>
      </c>
      <c r="N11" s="21" t="n">
        <v>0.01183</v>
      </c>
      <c r="O11" s="22" t="n">
        <v>360581.7306</v>
      </c>
      <c r="P11" s="22" t="n">
        <v>400</v>
      </c>
    </row>
    <row r="12" customFormat="false" ht="14.65" hidden="false" customHeight="false" outlineLevel="0" collapsed="false">
      <c r="A12" s="19" t="n">
        <v>5</v>
      </c>
      <c r="B12" s="20" t="n">
        <v>1.305769673</v>
      </c>
      <c r="C12" s="20" t="n">
        <v>1.632212091</v>
      </c>
      <c r="D12" s="21" t="n">
        <v>1.45370341555959</v>
      </c>
      <c r="E12" s="20" t="n">
        <v>0.011673724593</v>
      </c>
      <c r="F12" s="20" t="n">
        <v>0.057837</v>
      </c>
      <c r="G12" s="22" t="n">
        <v>529669</v>
      </c>
      <c r="H12" s="22" t="n">
        <v>579</v>
      </c>
      <c r="I12" s="19" t="n">
        <v>5</v>
      </c>
      <c r="J12" s="21" t="n">
        <v>1.305769673</v>
      </c>
      <c r="K12" s="21" t="n">
        <v>1.632212091</v>
      </c>
      <c r="L12" s="21" t="n">
        <v>1.4634390549</v>
      </c>
      <c r="M12" s="21" t="n">
        <v>0.010332174954</v>
      </c>
      <c r="N12" s="21" t="n">
        <v>0.033033</v>
      </c>
      <c r="O12" s="22" t="n">
        <v>385864.3554</v>
      </c>
      <c r="P12" s="22" t="n">
        <v>400</v>
      </c>
    </row>
    <row r="13" customFormat="false" ht="14.65" hidden="false" customHeight="false" outlineLevel="0" collapsed="false">
      <c r="A13" s="19" t="n">
        <v>6</v>
      </c>
      <c r="B13" s="20" t="n">
        <v>1.632212091</v>
      </c>
      <c r="C13" s="20" t="n">
        <v>1.958654509</v>
      </c>
      <c r="D13" s="21" t="n">
        <v>1.78323337926598</v>
      </c>
      <c r="E13" s="20" t="n">
        <v>0.01062767544</v>
      </c>
      <c r="F13" s="20" t="n">
        <v>0.05335</v>
      </c>
      <c r="G13" s="22" t="n">
        <v>489893</v>
      </c>
      <c r="H13" s="22" t="n">
        <v>579</v>
      </c>
      <c r="I13" s="19" t="n">
        <v>6</v>
      </c>
      <c r="J13" s="21" t="n">
        <v>1.632212091</v>
      </c>
      <c r="K13" s="21" t="n">
        <v>2.007549782</v>
      </c>
      <c r="L13" s="21" t="n">
        <v>1.81891670492749</v>
      </c>
      <c r="M13" s="21" t="n">
        <v>0.006654342708</v>
      </c>
      <c r="N13" s="21" t="n">
        <v>0.020844</v>
      </c>
      <c r="O13" s="22" t="n">
        <v>375589.4788</v>
      </c>
      <c r="P13" s="22" t="n">
        <v>400</v>
      </c>
    </row>
    <row r="14" customFormat="false" ht="14.65" hidden="false" customHeight="false" outlineLevel="0" collapsed="false">
      <c r="A14" s="19" t="n">
        <v>8</v>
      </c>
      <c r="B14" s="20" t="n">
        <v>1.958654509</v>
      </c>
      <c r="C14" s="20" t="n">
        <v>2.393911067</v>
      </c>
      <c r="D14" s="21" t="n">
        <v>2.21230812030915</v>
      </c>
      <c r="E14" s="20" t="n">
        <v>0.012318339389</v>
      </c>
      <c r="F14" s="20" t="n">
        <v>0.062813</v>
      </c>
      <c r="G14" s="22" t="n">
        <v>545117</v>
      </c>
      <c r="H14" s="22" t="n">
        <v>579</v>
      </c>
      <c r="I14" s="19" t="n">
        <v>7</v>
      </c>
      <c r="J14" s="21" t="n">
        <v>2.007549782</v>
      </c>
      <c r="K14" s="21" t="n">
        <v>2.393911067</v>
      </c>
      <c r="L14" s="21" t="n">
        <v>2.24205720752501</v>
      </c>
      <c r="M14" s="21" t="n">
        <v>0.009942972628</v>
      </c>
      <c r="N14" s="21" t="n">
        <v>0.031696</v>
      </c>
      <c r="O14" s="22" t="n">
        <v>371838.5154</v>
      </c>
      <c r="P14" s="22" t="n">
        <v>400</v>
      </c>
    </row>
    <row r="15" customFormat="false" ht="14.65" hidden="false" customHeight="false" outlineLevel="0" collapsed="false">
      <c r="A15" s="19" t="n">
        <v>7</v>
      </c>
      <c r="B15" s="20" t="n">
        <v>2.393911067</v>
      </c>
      <c r="C15" s="20" t="n">
        <v>2.937981764</v>
      </c>
      <c r="D15" s="21" t="n">
        <v>2.69023932798446</v>
      </c>
      <c r="E15" s="20" t="n">
        <v>0.012107521479</v>
      </c>
      <c r="F15" s="20" t="n">
        <v>0.060492</v>
      </c>
      <c r="G15" s="22" t="n">
        <v>475204</v>
      </c>
      <c r="H15" s="22" t="n">
        <v>579</v>
      </c>
      <c r="I15" s="19" t="n">
        <v>8</v>
      </c>
      <c r="J15" s="21" t="n">
        <v>2.393911067</v>
      </c>
      <c r="K15" s="21" t="n">
        <v>2.937981764</v>
      </c>
      <c r="L15" s="21" t="n">
        <v>2.7060711304</v>
      </c>
      <c r="M15" s="21" t="n">
        <v>0.014024897784</v>
      </c>
      <c r="N15" s="21" t="n">
        <v>0.043832</v>
      </c>
      <c r="O15" s="22" t="n">
        <v>335451.1064</v>
      </c>
      <c r="P15" s="22" t="n">
        <v>400</v>
      </c>
    </row>
    <row r="16" customFormat="false" ht="14.65" hidden="false" customHeight="false" outlineLevel="0" collapsed="false">
      <c r="A16" s="19" t="n">
        <v>9</v>
      </c>
      <c r="B16" s="20" t="n">
        <v>2.937981764</v>
      </c>
      <c r="C16" s="20" t="n">
        <v>3.579318063</v>
      </c>
      <c r="D16" s="21" t="n">
        <v>3.26497623400173</v>
      </c>
      <c r="E16" s="20" t="n">
        <v>0.011643971168</v>
      </c>
      <c r="F16" s="20" t="n">
        <v>0.059808</v>
      </c>
      <c r="G16" s="22" t="n">
        <v>499653</v>
      </c>
      <c r="H16" s="22" t="n">
        <v>579</v>
      </c>
      <c r="I16" s="19" t="n">
        <v>9</v>
      </c>
      <c r="J16" s="21" t="n">
        <v>2.937981764</v>
      </c>
      <c r="K16" s="21" t="n">
        <v>3.579318063</v>
      </c>
      <c r="L16" s="21" t="n">
        <v>3.258847399325</v>
      </c>
      <c r="M16" s="21" t="n">
        <v>0.012265990827</v>
      </c>
      <c r="N16" s="21" t="n">
        <v>0.038793</v>
      </c>
      <c r="O16" s="22" t="n">
        <v>361907.7098</v>
      </c>
      <c r="P16" s="22" t="n">
        <v>400</v>
      </c>
    </row>
    <row r="17" customFormat="false" ht="14.65" hidden="false" customHeight="false" outlineLevel="0" collapsed="false">
      <c r="A17" s="19" t="n">
        <v>10</v>
      </c>
      <c r="B17" s="20" t="n">
        <v>3.579318063</v>
      </c>
      <c r="C17" s="20" t="n">
        <v>4.691002771</v>
      </c>
      <c r="D17" s="21" t="n">
        <v>4.01314920557168</v>
      </c>
      <c r="E17" s="20" t="n">
        <v>0.01582711875</v>
      </c>
      <c r="F17" s="20" t="n">
        <v>0.080723</v>
      </c>
      <c r="G17" s="22" t="n">
        <v>483600</v>
      </c>
      <c r="H17" s="22" t="n">
        <v>579</v>
      </c>
      <c r="I17" s="19" t="n">
        <v>10</v>
      </c>
      <c r="J17" s="21" t="n">
        <v>3.579318063</v>
      </c>
      <c r="K17" s="21" t="n">
        <v>4.555495716</v>
      </c>
      <c r="L17" s="21" t="n">
        <v>3.983067931</v>
      </c>
      <c r="M17" s="21" t="n">
        <v>0.015231543579</v>
      </c>
      <c r="N17" s="21" t="n">
        <v>0.047378</v>
      </c>
      <c r="O17" s="22" t="n">
        <v>350386.9388</v>
      </c>
      <c r="P17" s="22" t="n">
        <v>400</v>
      </c>
    </row>
    <row r="18" customFormat="false" ht="14.65" hidden="false" customHeight="false" outlineLevel="0" collapsed="false">
      <c r="A18" s="19" t="n">
        <v>11</v>
      </c>
      <c r="B18" s="20" t="n">
        <v>4.787822134</v>
      </c>
      <c r="C18" s="20" t="n">
        <v>14.79872296</v>
      </c>
      <c r="D18" s="21" t="n">
        <v>6.56161815534021</v>
      </c>
      <c r="E18" s="20" t="n">
        <v>0.013604088175</v>
      </c>
      <c r="F18" s="20" t="n">
        <v>0.07165</v>
      </c>
      <c r="G18" s="22" t="n">
        <v>488404</v>
      </c>
      <c r="H18" s="22" t="n">
        <v>579</v>
      </c>
      <c r="I18" s="19" t="n">
        <v>11</v>
      </c>
      <c r="J18" s="21" t="n">
        <v>4.555495716</v>
      </c>
      <c r="K18" s="21" t="n">
        <v>10.20293103</v>
      </c>
      <c r="L18" s="21" t="n">
        <v>6.43377930085753</v>
      </c>
      <c r="M18" s="21" t="n">
        <v>0.014500987692</v>
      </c>
      <c r="N18" s="21" t="n">
        <v>0.046129</v>
      </c>
      <c r="O18" s="22" t="n">
        <v>358731.5882</v>
      </c>
      <c r="P18" s="22" t="n">
        <v>400</v>
      </c>
    </row>
    <row r="21" customFormat="false" ht="14.65" hidden="false" customHeight="false" outlineLevel="0" collapsed="false">
      <c r="B21" s="23" t="s">
        <v>16</v>
      </c>
      <c r="J21" s="23" t="s">
        <v>16</v>
      </c>
    </row>
    <row r="22" customFormat="false" ht="14.65" hidden="false" customHeight="false" outlineLevel="0" collapsed="false">
      <c r="B22" s="23" t="s">
        <v>17</v>
      </c>
      <c r="J22" s="23" t="s">
        <v>17</v>
      </c>
    </row>
    <row r="23" customFormat="false" ht="14.65" hidden="false" customHeight="false" outlineLevel="0" collapsed="false">
      <c r="B23" s="23" t="s">
        <v>18</v>
      </c>
      <c r="J23" s="23" t="s">
        <v>18</v>
      </c>
    </row>
    <row r="24" customFormat="false" ht="17.15" hidden="false" customHeight="false" outlineLevel="0" collapsed="false">
      <c r="B24" s="23" t="s">
        <v>29</v>
      </c>
      <c r="J24" s="23" t="s">
        <v>29</v>
      </c>
    </row>
    <row r="25" customFormat="false" ht="17.9" hidden="false" customHeight="false" outlineLevel="0" collapsed="false">
      <c r="B25" s="23" t="s">
        <v>30</v>
      </c>
      <c r="J25" s="23" t="s">
        <v>30</v>
      </c>
    </row>
    <row r="26" customFormat="false" ht="14.65" hidden="false" customHeight="false" outlineLevel="0" collapsed="false">
      <c r="B26" s="23" t="s">
        <v>21</v>
      </c>
      <c r="J26" s="23" t="s">
        <v>21</v>
      </c>
    </row>
    <row r="27" customFormat="false" ht="14.65" hidden="false" customHeight="false" outlineLevel="0" collapsed="false">
      <c r="B27" s="23" t="s">
        <v>22</v>
      </c>
      <c r="J27" s="23" t="s">
        <v>22</v>
      </c>
    </row>
  </sheetData>
  <mergeCells count="2">
    <mergeCell ref="B6:D6"/>
    <mergeCell ref="J6:L6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L62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P23" activeCellId="0" sqref="P23"/>
    </sheetView>
  </sheetViews>
  <sheetFormatPr defaultColWidth="11.5234375" defaultRowHeight="14.65" zeroHeight="false" outlineLevelRow="0" outlineLevelCol="0"/>
  <cols>
    <col collapsed="false" customWidth="false" hidden="false" outlineLevel="0" max="257" min="1" style="12" width="11.52"/>
  </cols>
  <sheetData>
    <row r="3" customFormat="false" ht="19.35" hidden="false" customHeight="false" outlineLevel="0" collapsed="false">
      <c r="B3" s="13" t="s">
        <v>31</v>
      </c>
    </row>
    <row r="4" customFormat="false" ht="14.65" hidden="false" customHeight="false" outlineLevel="0" collapsed="false">
      <c r="B4" s="15" t="s">
        <v>32</v>
      </c>
      <c r="C4" s="24"/>
      <c r="D4" s="24"/>
      <c r="E4" s="24"/>
      <c r="F4" s="24"/>
      <c r="G4" s="24"/>
      <c r="H4" s="24"/>
      <c r="I4" s="24"/>
      <c r="J4" s="24"/>
      <c r="K4" s="25"/>
      <c r="L4" s="25"/>
    </row>
    <row r="6" customFormat="false" ht="14.65" hidden="false" customHeight="false" outlineLevel="0" collapsed="false">
      <c r="B6" s="17" t="s">
        <v>8</v>
      </c>
      <c r="C6" s="17"/>
      <c r="D6" s="17"/>
      <c r="E6" s="26" t="s">
        <v>33</v>
      </c>
      <c r="F6" s="26"/>
      <c r="G6" s="26"/>
      <c r="H6" s="26"/>
    </row>
    <row r="7" customFormat="false" ht="17.9" hidden="false" customHeight="false" outlineLevel="0" collapsed="false">
      <c r="B7" s="17" t="s">
        <v>9</v>
      </c>
      <c r="C7" s="17" t="s">
        <v>10</v>
      </c>
      <c r="D7" s="17" t="s">
        <v>11</v>
      </c>
      <c r="E7" s="17" t="s">
        <v>9</v>
      </c>
      <c r="F7" s="17" t="s">
        <v>10</v>
      </c>
      <c r="G7" s="17" t="s">
        <v>11</v>
      </c>
      <c r="H7" s="17" t="s">
        <v>34</v>
      </c>
      <c r="I7" s="17" t="s">
        <v>27</v>
      </c>
      <c r="J7" s="17" t="s">
        <v>28</v>
      </c>
      <c r="K7" s="17" t="s">
        <v>14</v>
      </c>
      <c r="L7" s="17" t="s">
        <v>15</v>
      </c>
    </row>
    <row r="8" customFormat="false" ht="14.65" hidden="false" customHeight="false" outlineLevel="0" collapsed="false">
      <c r="A8" s="19" t="n">
        <v>1</v>
      </c>
      <c r="B8" s="20" t="n">
        <v>0</v>
      </c>
      <c r="C8" s="20" t="n">
        <v>0.108814139</v>
      </c>
      <c r="D8" s="20" t="n">
        <v>0.0180865643382353</v>
      </c>
      <c r="E8" s="20" t="n">
        <v>0.565</v>
      </c>
      <c r="F8" s="20" t="n">
        <v>0.839</v>
      </c>
      <c r="G8" s="20" t="n">
        <v>0.634013416730882</v>
      </c>
      <c r="H8" s="21" t="s">
        <v>35</v>
      </c>
      <c r="I8" s="21" t="n">
        <v>-0.00623226033</v>
      </c>
      <c r="J8" s="21" t="n">
        <v>-0.028547</v>
      </c>
      <c r="K8" s="27" t="n">
        <v>90818</v>
      </c>
      <c r="L8" s="22" t="n">
        <v>136</v>
      </c>
    </row>
    <row r="9" customFormat="false" ht="14.65" hidden="false" customHeight="false" outlineLevel="0" collapsed="false">
      <c r="A9" s="19" t="n">
        <v>2</v>
      </c>
      <c r="B9" s="20" t="n">
        <v>0.108814139</v>
      </c>
      <c r="C9" s="20" t="n">
        <v>0.415355127</v>
      </c>
      <c r="D9" s="20" t="n">
        <v>0.23476749619853</v>
      </c>
      <c r="E9" s="20" t="n">
        <v>0.5645</v>
      </c>
      <c r="F9" s="20" t="n">
        <v>0.829</v>
      </c>
      <c r="G9" s="20" t="n">
        <v>0.638422397291912</v>
      </c>
      <c r="H9" s="21" t="s">
        <v>35</v>
      </c>
      <c r="I9" s="21" t="n">
        <v>0.002211609582</v>
      </c>
      <c r="J9" s="21" t="n">
        <v>0.011868</v>
      </c>
      <c r="K9" s="27" t="n">
        <v>93778</v>
      </c>
      <c r="L9" s="22" t="n">
        <f aca="false">L8</f>
        <v>136</v>
      </c>
    </row>
    <row r="10" customFormat="false" ht="14.65" hidden="false" customHeight="false" outlineLevel="0" collapsed="false">
      <c r="A10" s="19" t="n">
        <v>3</v>
      </c>
      <c r="B10" s="20" t="n">
        <v>0.415355127</v>
      </c>
      <c r="C10" s="20" t="n">
        <v>0.692258546</v>
      </c>
      <c r="D10" s="20" t="n">
        <v>0.549086748220588</v>
      </c>
      <c r="E10" s="20" t="n">
        <v>0.5645</v>
      </c>
      <c r="F10" s="20" t="n">
        <v>0.83</v>
      </c>
      <c r="G10" s="20" t="n">
        <v>0.624489237313235</v>
      </c>
      <c r="H10" s="21" t="s">
        <v>35</v>
      </c>
      <c r="I10" s="21" t="n">
        <v>0.00172812786</v>
      </c>
      <c r="J10" s="21" t="n">
        <v>0.009085</v>
      </c>
      <c r="K10" s="27" t="n">
        <v>113385</v>
      </c>
      <c r="L10" s="22" t="n">
        <f aca="false">L9</f>
        <v>136</v>
      </c>
    </row>
    <row r="11" customFormat="false" ht="14.65" hidden="false" customHeight="false" outlineLevel="0" collapsed="false">
      <c r="A11" s="19" t="n">
        <v>4</v>
      </c>
      <c r="B11" s="20" t="n">
        <v>0.692258546</v>
      </c>
      <c r="C11" s="20" t="n">
        <v>1.084641837</v>
      </c>
      <c r="D11" s="20" t="n">
        <v>0.887042684095589</v>
      </c>
      <c r="E11" s="20" t="n">
        <v>0.5643333333</v>
      </c>
      <c r="F11" s="20" t="n">
        <v>0.841</v>
      </c>
      <c r="G11" s="20" t="n">
        <v>0.637000612745588</v>
      </c>
      <c r="H11" s="21" t="s">
        <v>35</v>
      </c>
      <c r="I11" s="21" t="n">
        <v>0.004593577024</v>
      </c>
      <c r="J11" s="21" t="n">
        <v>0.025956</v>
      </c>
      <c r="K11" s="27" t="n">
        <v>100401</v>
      </c>
      <c r="L11" s="22" t="n">
        <f aca="false">L10</f>
        <v>136</v>
      </c>
    </row>
    <row r="12" customFormat="false" ht="14.65" hidden="false" customHeight="false" outlineLevel="0" collapsed="false">
      <c r="A12" s="19" t="n">
        <v>5</v>
      </c>
      <c r="B12" s="20" t="n">
        <v>1.084641837</v>
      </c>
      <c r="C12" s="20" t="n">
        <v>1.315291236</v>
      </c>
      <c r="D12" s="20" t="n">
        <v>1.22697935206617</v>
      </c>
      <c r="E12" s="20" t="n">
        <v>0.5641666667</v>
      </c>
      <c r="F12" s="20" t="n">
        <v>0.821</v>
      </c>
      <c r="G12" s="20" t="n">
        <v>0.633152906163235</v>
      </c>
      <c r="H12" s="21" t="s">
        <v>35</v>
      </c>
      <c r="I12" s="21" t="n">
        <v>0.0058432325</v>
      </c>
      <c r="J12" s="21" t="n">
        <v>0.034909</v>
      </c>
      <c r="K12" s="27" t="n">
        <v>107143</v>
      </c>
      <c r="L12" s="22" t="n">
        <f aca="false">L11</f>
        <v>136</v>
      </c>
    </row>
    <row r="13" customFormat="false" ht="14.65" hidden="false" customHeight="false" outlineLevel="0" collapsed="false">
      <c r="A13" s="19" t="n">
        <v>6</v>
      </c>
      <c r="B13" s="20" t="n">
        <v>1.315291236</v>
      </c>
      <c r="C13" s="20" t="n">
        <v>1.524575901</v>
      </c>
      <c r="D13" s="20" t="n">
        <v>1.44401748820588</v>
      </c>
      <c r="E13" s="20" t="n">
        <v>0.564</v>
      </c>
      <c r="F13" s="20" t="n">
        <v>0.83</v>
      </c>
      <c r="G13" s="20" t="n">
        <v>0.624940073529412</v>
      </c>
      <c r="H13" s="21" t="s">
        <v>35</v>
      </c>
      <c r="I13" s="21" t="n">
        <v>0.008157259038</v>
      </c>
      <c r="J13" s="21" t="n">
        <v>0.04628</v>
      </c>
      <c r="K13" s="27" t="n">
        <v>118641</v>
      </c>
      <c r="L13" s="22" t="n">
        <f aca="false">L12</f>
        <v>136</v>
      </c>
    </row>
    <row r="14" customFormat="false" ht="14.65" hidden="false" customHeight="false" outlineLevel="0" collapsed="false">
      <c r="A14" s="19" t="n">
        <v>7</v>
      </c>
      <c r="B14" s="20" t="n">
        <v>1.524575901</v>
      </c>
      <c r="C14" s="20" t="n">
        <v>1.843891123</v>
      </c>
      <c r="D14" s="20" t="n">
        <v>1.66738228506618</v>
      </c>
      <c r="E14" s="20" t="n">
        <v>0.564</v>
      </c>
      <c r="F14" s="20" t="n">
        <v>0.861</v>
      </c>
      <c r="G14" s="20" t="n">
        <v>0.647919537814706</v>
      </c>
      <c r="H14" s="21" t="s">
        <v>35</v>
      </c>
      <c r="I14" s="21" t="n">
        <v>0.008776416996</v>
      </c>
      <c r="J14" s="21" t="n">
        <v>0.053466</v>
      </c>
      <c r="K14" s="27" t="n">
        <v>86179</v>
      </c>
      <c r="L14" s="22" t="n">
        <f aca="false">L13</f>
        <v>136</v>
      </c>
    </row>
    <row r="15" customFormat="false" ht="14.65" hidden="false" customHeight="false" outlineLevel="0" collapsed="false">
      <c r="A15" s="19" t="n">
        <v>8</v>
      </c>
      <c r="B15" s="20" t="n">
        <v>1.843891123</v>
      </c>
      <c r="C15" s="20" t="n">
        <v>2.146001491</v>
      </c>
      <c r="D15" s="20" t="n">
        <v>1.94833549683824</v>
      </c>
      <c r="E15" s="20" t="n">
        <v>0.564</v>
      </c>
      <c r="F15" s="20" t="n">
        <v>0.845</v>
      </c>
      <c r="G15" s="20" t="n">
        <v>0.635783210783823</v>
      </c>
      <c r="H15" s="21" t="s">
        <v>35</v>
      </c>
      <c r="I15" s="21" t="n">
        <v>0.007832920391</v>
      </c>
      <c r="J15" s="21" t="n">
        <v>0.046506</v>
      </c>
      <c r="K15" s="27" t="n">
        <v>96253</v>
      </c>
      <c r="L15" s="22" t="n">
        <f aca="false">L14</f>
        <v>136</v>
      </c>
    </row>
    <row r="16" customFormat="false" ht="14.65" hidden="false" customHeight="false" outlineLevel="0" collapsed="false">
      <c r="A16" s="19" t="n">
        <v>9</v>
      </c>
      <c r="B16" s="20" t="n">
        <v>2.146001491</v>
      </c>
      <c r="C16" s="20" t="n">
        <v>2.386212042</v>
      </c>
      <c r="D16" s="20" t="n">
        <v>2.26472667847794</v>
      </c>
      <c r="E16" s="20" t="n">
        <v>0.5643333333</v>
      </c>
      <c r="F16" s="20" t="n">
        <v>0.88</v>
      </c>
      <c r="G16" s="20" t="n">
        <v>0.631746650326471</v>
      </c>
      <c r="H16" s="21" t="s">
        <v>35</v>
      </c>
      <c r="I16" s="21" t="n">
        <v>0.008480597046</v>
      </c>
      <c r="J16" s="21" t="n">
        <v>0.053898</v>
      </c>
      <c r="K16" s="27" t="n">
        <v>122231</v>
      </c>
      <c r="L16" s="22" t="n">
        <f aca="false">L15</f>
        <v>136</v>
      </c>
    </row>
    <row r="17" customFormat="false" ht="14.65" hidden="false" customHeight="false" outlineLevel="0" collapsed="false">
      <c r="A17" s="19" t="n">
        <v>10</v>
      </c>
      <c r="B17" s="20" t="n">
        <v>2.386212042</v>
      </c>
      <c r="C17" s="20" t="n">
        <v>2.720353485</v>
      </c>
      <c r="D17" s="20" t="n">
        <v>2.55687415016912</v>
      </c>
      <c r="E17" s="20" t="n">
        <v>0.565</v>
      </c>
      <c r="F17" s="20" t="n">
        <v>0.8484</v>
      </c>
      <c r="G17" s="20" t="n">
        <v>0.6345632177875</v>
      </c>
      <c r="H17" s="21" t="s">
        <v>35</v>
      </c>
      <c r="I17" s="21" t="n">
        <v>0.00776255089</v>
      </c>
      <c r="J17" s="21" t="n">
        <v>0.046552</v>
      </c>
      <c r="K17" s="27" t="n">
        <v>85580</v>
      </c>
      <c r="L17" s="22" t="n">
        <f aca="false">L16</f>
        <v>136</v>
      </c>
    </row>
    <row r="18" customFormat="false" ht="14.65" hidden="false" customHeight="false" outlineLevel="0" collapsed="false">
      <c r="A18" s="19" t="n">
        <v>11</v>
      </c>
      <c r="B18" s="20" t="n">
        <v>2.720353485</v>
      </c>
      <c r="C18" s="20" t="n">
        <v>3.145461328</v>
      </c>
      <c r="D18" s="20" t="n">
        <v>2.90833071467647</v>
      </c>
      <c r="E18" s="20" t="n">
        <v>0.565</v>
      </c>
      <c r="F18" s="20" t="n">
        <v>0.815</v>
      </c>
      <c r="G18" s="20" t="n">
        <v>0.621576578720588</v>
      </c>
      <c r="H18" s="21" t="s">
        <v>35</v>
      </c>
      <c r="I18" s="21" t="n">
        <v>0.010466165248</v>
      </c>
      <c r="J18" s="21" t="n">
        <v>0.059896</v>
      </c>
      <c r="K18" s="27" t="n">
        <v>100880</v>
      </c>
      <c r="L18" s="22" t="n">
        <f aca="false">L17</f>
        <v>136</v>
      </c>
    </row>
    <row r="19" customFormat="false" ht="14.65" hidden="false" customHeight="false" outlineLevel="0" collapsed="false">
      <c r="A19" s="19" t="n">
        <v>12</v>
      </c>
      <c r="B19" s="20" t="n">
        <v>3.145461328</v>
      </c>
      <c r="C19" s="20" t="n">
        <v>3.530518582</v>
      </c>
      <c r="D19" s="20" t="n">
        <v>3.28856876802941</v>
      </c>
      <c r="E19" s="20" t="n">
        <v>0.566</v>
      </c>
      <c r="F19" s="20" t="n">
        <v>0.769</v>
      </c>
      <c r="G19" s="20" t="n">
        <v>0.625023835785294</v>
      </c>
      <c r="H19" s="21" t="s">
        <v>35</v>
      </c>
      <c r="I19" s="21" t="n">
        <v>0.00867104856</v>
      </c>
      <c r="J19" s="21" t="n">
        <v>0.052989</v>
      </c>
      <c r="K19" s="27" t="n">
        <v>98757</v>
      </c>
      <c r="L19" s="22" t="n">
        <f aca="false">L18</f>
        <v>136</v>
      </c>
    </row>
    <row r="20" customFormat="false" ht="14.65" hidden="false" customHeight="false" outlineLevel="0" collapsed="false">
      <c r="A20" s="19" t="n">
        <v>13</v>
      </c>
      <c r="B20" s="20" t="n">
        <v>3.530518582</v>
      </c>
      <c r="C20" s="20" t="n">
        <v>4.221902494</v>
      </c>
      <c r="D20" s="20" t="n">
        <v>3.79602171630148</v>
      </c>
      <c r="E20" s="20" t="n">
        <v>0.564</v>
      </c>
      <c r="F20" s="20" t="n">
        <v>0.812</v>
      </c>
      <c r="G20" s="20" t="n">
        <v>0.626471376052206</v>
      </c>
      <c r="H20" s="21" t="s">
        <v>35</v>
      </c>
      <c r="I20" s="21" t="n">
        <v>0.008212813829</v>
      </c>
      <c r="J20" s="21" t="n">
        <v>0.050063</v>
      </c>
      <c r="K20" s="27" t="n">
        <v>99274</v>
      </c>
      <c r="L20" s="22" t="n">
        <f aca="false">L19</f>
        <v>136</v>
      </c>
    </row>
    <row r="21" customFormat="false" ht="14.65" hidden="false" customHeight="false" outlineLevel="0" collapsed="false">
      <c r="A21" s="19" t="n">
        <v>14</v>
      </c>
      <c r="B21" s="20" t="n">
        <v>4.221902494</v>
      </c>
      <c r="C21" s="20" t="n">
        <v>5.511928256</v>
      </c>
      <c r="D21" s="20" t="n">
        <v>4.77177391316176</v>
      </c>
      <c r="E21" s="20" t="n">
        <v>0.5645</v>
      </c>
      <c r="F21" s="20" t="n">
        <v>0.837</v>
      </c>
      <c r="G21" s="20" t="n">
        <v>0.643157387955147</v>
      </c>
      <c r="H21" s="21" t="s">
        <v>35</v>
      </c>
      <c r="I21" s="21" t="n">
        <v>0.011146322598</v>
      </c>
      <c r="J21" s="21" t="n">
        <v>0.066127</v>
      </c>
      <c r="K21" s="27" t="n">
        <v>88721</v>
      </c>
      <c r="L21" s="22" t="n">
        <f aca="false">L20</f>
        <v>136</v>
      </c>
    </row>
    <row r="22" customFormat="false" ht="14.65" hidden="false" customHeight="false" outlineLevel="0" collapsed="false">
      <c r="A22" s="19" t="n">
        <v>15</v>
      </c>
      <c r="B22" s="20" t="n">
        <v>5.511928256</v>
      </c>
      <c r="C22" s="20" t="n">
        <v>13.05769673</v>
      </c>
      <c r="D22" s="20" t="n">
        <v>7.10760644482354</v>
      </c>
      <c r="E22" s="20" t="n">
        <v>0.566</v>
      </c>
      <c r="F22" s="20" t="n">
        <v>0.848</v>
      </c>
      <c r="G22" s="20" t="n">
        <v>0.625313112744853</v>
      </c>
      <c r="H22" s="21" t="s">
        <v>35</v>
      </c>
      <c r="I22" s="21" t="n">
        <v>0.010750815296</v>
      </c>
      <c r="J22" s="21" t="n">
        <v>0.066847</v>
      </c>
      <c r="K22" s="27" t="n">
        <v>96287</v>
      </c>
      <c r="L22" s="22" t="n">
        <v>136</v>
      </c>
    </row>
    <row r="23" customFormat="false" ht="14.65" hidden="false" customHeight="false" outlineLevel="0" collapsed="false">
      <c r="A23" s="19" t="n">
        <v>16</v>
      </c>
      <c r="B23" s="20" t="n">
        <v>0</v>
      </c>
      <c r="C23" s="20" t="n">
        <v>0.108464184</v>
      </c>
      <c r="D23" s="20" t="n">
        <v>0.00617618428676471</v>
      </c>
      <c r="E23" s="20" t="n">
        <v>0.223</v>
      </c>
      <c r="F23" s="20" t="n">
        <v>0.488</v>
      </c>
      <c r="G23" s="20" t="n">
        <v>0.418037377451471</v>
      </c>
      <c r="H23" s="21" t="s">
        <v>36</v>
      </c>
      <c r="I23" s="21" t="n">
        <v>-0.01125707669</v>
      </c>
      <c r="J23" s="21" t="n">
        <v>-0.04501</v>
      </c>
      <c r="K23" s="27" t="n">
        <v>141710</v>
      </c>
      <c r="L23" s="22" t="n">
        <f aca="false">L22</f>
        <v>136</v>
      </c>
    </row>
    <row r="24" customFormat="false" ht="14.65" hidden="false" customHeight="false" outlineLevel="0" collapsed="false">
      <c r="A24" s="19" t="n">
        <v>17</v>
      </c>
      <c r="B24" s="20" t="n">
        <v>0.108464184</v>
      </c>
      <c r="C24" s="20" t="n">
        <v>0.325392551</v>
      </c>
      <c r="D24" s="20" t="n">
        <v>0.180220052389706</v>
      </c>
      <c r="E24" s="20" t="n">
        <v>0.244</v>
      </c>
      <c r="F24" s="20" t="n">
        <v>0.488</v>
      </c>
      <c r="G24" s="20" t="n">
        <v>0.426902328430882</v>
      </c>
      <c r="H24" s="21" t="s">
        <v>36</v>
      </c>
      <c r="I24" s="21" t="n">
        <v>-0.005210898432</v>
      </c>
      <c r="J24" s="21" t="n">
        <v>-0.021311</v>
      </c>
      <c r="K24" s="27" t="n">
        <v>139603</v>
      </c>
      <c r="L24" s="22" t="n">
        <f aca="false">L23</f>
        <v>136</v>
      </c>
    </row>
    <row r="25" customFormat="false" ht="14.65" hidden="false" customHeight="false" outlineLevel="0" collapsed="false">
      <c r="A25" s="19" t="n">
        <v>18</v>
      </c>
      <c r="B25" s="20" t="n">
        <v>0.326442418</v>
      </c>
      <c r="C25" s="20" t="n">
        <v>0.623032691</v>
      </c>
      <c r="D25" s="20" t="n">
        <v>0.446220653764706</v>
      </c>
      <c r="E25" s="20" t="n">
        <v>0.189</v>
      </c>
      <c r="F25" s="20" t="n">
        <v>0.488</v>
      </c>
      <c r="G25" s="20" t="n">
        <v>0.430757965686029</v>
      </c>
      <c r="H25" s="21" t="s">
        <v>36</v>
      </c>
      <c r="I25" s="21" t="n">
        <v>0.00836039464</v>
      </c>
      <c r="J25" s="21" t="n">
        <v>0.035703</v>
      </c>
      <c r="K25" s="27" t="n">
        <v>118020</v>
      </c>
      <c r="L25" s="22" t="n">
        <f aca="false">L24</f>
        <v>136</v>
      </c>
    </row>
    <row r="26" customFormat="false" ht="14.65" hidden="false" customHeight="false" outlineLevel="0" collapsed="false">
      <c r="A26" s="19" t="n">
        <v>19</v>
      </c>
      <c r="B26" s="20" t="n">
        <v>0.650785102</v>
      </c>
      <c r="C26" s="20" t="n">
        <v>0.938200554</v>
      </c>
      <c r="D26" s="20" t="n">
        <v>0.766110845404412</v>
      </c>
      <c r="E26" s="20" t="n">
        <v>0.228</v>
      </c>
      <c r="F26" s="20" t="n">
        <v>0.488</v>
      </c>
      <c r="G26" s="20" t="n">
        <v>0.425225988471323</v>
      </c>
      <c r="H26" s="21" t="s">
        <v>36</v>
      </c>
      <c r="I26" s="21" t="n">
        <v>0.013442513898</v>
      </c>
      <c r="J26" s="21" t="n">
        <v>0.0555</v>
      </c>
      <c r="K26" s="27" t="n">
        <v>134186</v>
      </c>
      <c r="L26" s="22" t="n">
        <f aca="false">L25</f>
        <v>136</v>
      </c>
    </row>
    <row r="27" customFormat="false" ht="14.65" hidden="false" customHeight="false" outlineLevel="0" collapsed="false">
      <c r="A27" s="19" t="n">
        <v>20</v>
      </c>
      <c r="B27" s="20" t="n">
        <v>0.938200554</v>
      </c>
      <c r="C27" s="20" t="n">
        <v>1.196955534</v>
      </c>
      <c r="D27" s="20" t="n">
        <v>1.08328268372794</v>
      </c>
      <c r="E27" s="20" t="n">
        <v>0.281</v>
      </c>
      <c r="F27" s="20" t="n">
        <v>0.487</v>
      </c>
      <c r="G27" s="20" t="n">
        <v>0.431165471813235</v>
      </c>
      <c r="H27" s="21" t="s">
        <v>36</v>
      </c>
      <c r="I27" s="21" t="n">
        <v>0.003024624048</v>
      </c>
      <c r="J27" s="21" t="n">
        <v>0.013197</v>
      </c>
      <c r="K27" s="27" t="n">
        <v>125690</v>
      </c>
      <c r="L27" s="22" t="n">
        <f aca="false">L26</f>
        <v>136</v>
      </c>
    </row>
    <row r="28" customFormat="false" ht="14.65" hidden="false" customHeight="false" outlineLevel="0" collapsed="false">
      <c r="A28" s="19" t="n">
        <v>21</v>
      </c>
      <c r="B28" s="20" t="n">
        <v>1.196955534</v>
      </c>
      <c r="C28" s="20" t="n">
        <v>1.414583812</v>
      </c>
      <c r="D28" s="20" t="n">
        <v>1.31865601831618</v>
      </c>
      <c r="E28" s="20" t="n">
        <v>0.217</v>
      </c>
      <c r="F28" s="20" t="n">
        <v>0.487</v>
      </c>
      <c r="G28" s="20" t="n">
        <v>0.428798669466912</v>
      </c>
      <c r="H28" s="21" t="s">
        <v>36</v>
      </c>
      <c r="I28" s="21" t="n">
        <v>0.01163959528</v>
      </c>
      <c r="J28" s="21" t="n">
        <v>0.045364</v>
      </c>
      <c r="K28" s="27" t="n">
        <v>112763</v>
      </c>
      <c r="L28" s="22" t="n">
        <f aca="false">L27</f>
        <v>136</v>
      </c>
    </row>
    <row r="29" customFormat="false" ht="14.65" hidden="false" customHeight="false" outlineLevel="0" collapsed="false">
      <c r="A29" s="19" t="n">
        <v>22</v>
      </c>
      <c r="B29" s="20" t="n">
        <v>1.414583812</v>
      </c>
      <c r="C29" s="20" t="n">
        <v>1.64185097</v>
      </c>
      <c r="D29" s="20" t="n">
        <v>1.55854626766912</v>
      </c>
      <c r="E29" s="20" t="n">
        <v>0.278</v>
      </c>
      <c r="F29" s="20" t="n">
        <v>0.488</v>
      </c>
      <c r="G29" s="20" t="n">
        <v>0.422661683006618</v>
      </c>
      <c r="H29" s="21" t="s">
        <v>36</v>
      </c>
      <c r="I29" s="21" t="n">
        <v>0.0206475324</v>
      </c>
      <c r="J29" s="21" t="n">
        <v>0.086668</v>
      </c>
      <c r="K29" s="27" t="n">
        <v>117942</v>
      </c>
      <c r="L29" s="22" t="n">
        <f aca="false">L28</f>
        <v>136</v>
      </c>
    </row>
    <row r="30" customFormat="false" ht="14.65" hidden="false" customHeight="false" outlineLevel="0" collapsed="false">
      <c r="A30" s="19" t="n">
        <v>23</v>
      </c>
      <c r="B30" s="20" t="n">
        <v>1.64185097</v>
      </c>
      <c r="C30" s="20" t="n">
        <v>1.958654509</v>
      </c>
      <c r="D30" s="20" t="n">
        <v>1.80938417461029</v>
      </c>
      <c r="E30" s="20" t="n">
        <v>0.241</v>
      </c>
      <c r="F30" s="20" t="n">
        <v>0.486</v>
      </c>
      <c r="G30" s="20" t="n">
        <v>0.434644082632353</v>
      </c>
      <c r="H30" s="21" t="s">
        <v>36</v>
      </c>
      <c r="I30" s="21" t="n">
        <v>0.01071364912</v>
      </c>
      <c r="J30" s="21" t="n">
        <v>0.048245</v>
      </c>
      <c r="K30" s="27" t="n">
        <v>124756</v>
      </c>
      <c r="L30" s="22" t="n">
        <f aca="false">L29</f>
        <v>136</v>
      </c>
    </row>
    <row r="31" customFormat="false" ht="14.65" hidden="false" customHeight="false" outlineLevel="0" collapsed="false">
      <c r="A31" s="19" t="n">
        <v>24</v>
      </c>
      <c r="B31" s="20" t="n">
        <v>1.958654509</v>
      </c>
      <c r="C31" s="20" t="n">
        <v>2.228226316</v>
      </c>
      <c r="D31" s="20" t="n">
        <v>2.11283185455147</v>
      </c>
      <c r="E31" s="20" t="n">
        <v>0.296</v>
      </c>
      <c r="F31" s="20" t="n">
        <v>0.4875</v>
      </c>
      <c r="G31" s="20" t="n">
        <v>0.430991421567647</v>
      </c>
      <c r="H31" s="21" t="s">
        <v>36</v>
      </c>
      <c r="I31" s="21" t="n">
        <v>0.0106092934</v>
      </c>
      <c r="J31" s="21" t="n">
        <v>0.045788</v>
      </c>
      <c r="K31" s="27" t="n">
        <v>124391</v>
      </c>
      <c r="L31" s="22" t="n">
        <f aca="false">L30</f>
        <v>136</v>
      </c>
    </row>
    <row r="32" customFormat="false" ht="14.65" hidden="false" customHeight="false" outlineLevel="0" collapsed="false">
      <c r="A32" s="19" t="n">
        <v>25</v>
      </c>
      <c r="B32" s="20" t="n">
        <v>2.228226316</v>
      </c>
      <c r="C32" s="20" t="n">
        <v>2.630582473</v>
      </c>
      <c r="D32" s="20" t="n">
        <v>2.42737106894853</v>
      </c>
      <c r="E32" s="20" t="n">
        <v>0.222</v>
      </c>
      <c r="F32" s="20" t="n">
        <v>0.487</v>
      </c>
      <c r="G32" s="20" t="n">
        <v>0.432216605391912</v>
      </c>
      <c r="H32" s="21" t="s">
        <v>36</v>
      </c>
      <c r="I32" s="21" t="n">
        <v>0.015195466</v>
      </c>
      <c r="J32" s="21" t="n">
        <v>0.069041</v>
      </c>
      <c r="K32" s="27" t="n">
        <v>129383</v>
      </c>
      <c r="L32" s="22" t="n">
        <f aca="false">L31</f>
        <v>136</v>
      </c>
    </row>
    <row r="33" customFormat="false" ht="14.65" hidden="false" customHeight="false" outlineLevel="0" collapsed="false">
      <c r="A33" s="19" t="n">
        <v>26</v>
      </c>
      <c r="B33" s="20" t="n">
        <v>2.630582473</v>
      </c>
      <c r="C33" s="20" t="n">
        <v>3.049151801</v>
      </c>
      <c r="D33" s="20" t="n">
        <v>2.86263023415441</v>
      </c>
      <c r="E33" s="20" t="n">
        <v>0.2575</v>
      </c>
      <c r="F33" s="20" t="n">
        <v>0.487</v>
      </c>
      <c r="G33" s="20" t="n">
        <v>0.421777386788235</v>
      </c>
      <c r="H33" s="21" t="s">
        <v>36</v>
      </c>
      <c r="I33" s="21" t="n">
        <v>0.01559917527</v>
      </c>
      <c r="J33" s="21" t="n">
        <v>0.06564</v>
      </c>
      <c r="K33" s="27" t="n">
        <v>114825</v>
      </c>
      <c r="L33" s="22" t="n">
        <f aca="false">L32</f>
        <v>136</v>
      </c>
    </row>
    <row r="34" customFormat="false" ht="14.65" hidden="false" customHeight="false" outlineLevel="0" collapsed="false">
      <c r="A34" s="19" t="n">
        <v>27</v>
      </c>
      <c r="B34" s="20" t="n">
        <v>3.115163455</v>
      </c>
      <c r="C34" s="20" t="n">
        <v>3.518252078</v>
      </c>
      <c r="D34" s="20" t="n">
        <v>3.28786343194118</v>
      </c>
      <c r="E34" s="20" t="n">
        <v>0.227</v>
      </c>
      <c r="F34" s="20" t="n">
        <v>0.4875</v>
      </c>
      <c r="G34" s="20" t="n">
        <v>0.422098039215441</v>
      </c>
      <c r="H34" s="21" t="s">
        <v>36</v>
      </c>
      <c r="I34" s="21" t="n">
        <v>0.016864542524</v>
      </c>
      <c r="J34" s="21" t="n">
        <v>0.073061</v>
      </c>
      <c r="K34" s="27" t="n">
        <v>118642</v>
      </c>
      <c r="L34" s="22" t="n">
        <f aca="false">L33</f>
        <v>136</v>
      </c>
    </row>
    <row r="35" customFormat="false" ht="14.65" hidden="false" customHeight="false" outlineLevel="0" collapsed="false">
      <c r="A35" s="19" t="n">
        <v>28</v>
      </c>
      <c r="B35" s="20" t="n">
        <v>3.518252078</v>
      </c>
      <c r="C35" s="20" t="n">
        <v>3.987352355</v>
      </c>
      <c r="D35" s="20" t="n">
        <v>3.71117664979412</v>
      </c>
      <c r="E35" s="20" t="n">
        <v>0.215</v>
      </c>
      <c r="F35" s="20" t="n">
        <v>0.487</v>
      </c>
      <c r="G35" s="20" t="n">
        <v>0.416509322477941</v>
      </c>
      <c r="H35" s="21" t="s">
        <v>36</v>
      </c>
      <c r="I35" s="21" t="n">
        <v>0.018600094397</v>
      </c>
      <c r="J35" s="21" t="n">
        <v>0.081144</v>
      </c>
      <c r="K35" s="27" t="n">
        <v>97128</v>
      </c>
      <c r="L35" s="22" t="n">
        <f aca="false">L34</f>
        <v>136</v>
      </c>
    </row>
    <row r="36" customFormat="false" ht="14.65" hidden="false" customHeight="false" outlineLevel="0" collapsed="false">
      <c r="A36" s="19" t="n">
        <v>29</v>
      </c>
      <c r="B36" s="20" t="n">
        <v>3.987352355</v>
      </c>
      <c r="C36" s="20" t="n">
        <v>5.206280819</v>
      </c>
      <c r="D36" s="20" t="n">
        <v>4.45517437982353</v>
      </c>
      <c r="E36" s="20" t="n">
        <v>0.235</v>
      </c>
      <c r="F36" s="20" t="n">
        <v>0.488</v>
      </c>
      <c r="G36" s="20" t="n">
        <v>0.426920824580147</v>
      </c>
      <c r="H36" s="21" t="s">
        <v>36</v>
      </c>
      <c r="I36" s="21" t="n">
        <v>0.020119601631</v>
      </c>
      <c r="J36" s="21" t="n">
        <v>0.094782</v>
      </c>
      <c r="K36" s="27" t="n">
        <v>126618</v>
      </c>
      <c r="L36" s="22" t="n">
        <f aca="false">L35</f>
        <v>136</v>
      </c>
    </row>
    <row r="37" customFormat="false" ht="14.65" hidden="false" customHeight="false" outlineLevel="0" collapsed="false">
      <c r="A37" s="19" t="n">
        <v>30</v>
      </c>
      <c r="B37" s="20" t="n">
        <v>5.206280819</v>
      </c>
      <c r="C37" s="20" t="n">
        <v>10.20293103</v>
      </c>
      <c r="D37" s="20" t="n">
        <v>6.67340414438971</v>
      </c>
      <c r="E37" s="20" t="n">
        <v>0.254</v>
      </c>
      <c r="F37" s="20" t="n">
        <v>0.486</v>
      </c>
      <c r="G37" s="20" t="n">
        <v>0.421149868697794</v>
      </c>
      <c r="H37" s="21" t="s">
        <v>36</v>
      </c>
      <c r="I37" s="21" t="n">
        <v>0.016463953836</v>
      </c>
      <c r="J37" s="21" t="n">
        <v>0.075682</v>
      </c>
      <c r="K37" s="27" t="n">
        <v>118970</v>
      </c>
      <c r="L37" s="22" t="n">
        <f aca="false">L36</f>
        <v>136</v>
      </c>
    </row>
    <row r="38" customFormat="false" ht="14.65" hidden="false" customHeight="false" outlineLevel="0" collapsed="false">
      <c r="A38" s="19" t="n">
        <v>31</v>
      </c>
      <c r="B38" s="20" t="n">
        <v>0</v>
      </c>
      <c r="C38" s="20" t="n">
        <v>0.117275069</v>
      </c>
      <c r="D38" s="20" t="n">
        <v>0.0311647715073529</v>
      </c>
      <c r="E38" s="20" t="n">
        <v>0.489</v>
      </c>
      <c r="F38" s="20" t="n">
        <v>0.5631666667</v>
      </c>
      <c r="G38" s="20" t="n">
        <v>0.523473825129412</v>
      </c>
      <c r="H38" s="21" t="s">
        <v>37</v>
      </c>
      <c r="I38" s="21" t="n">
        <v>0.00622049064</v>
      </c>
      <c r="J38" s="21" t="n">
        <v>0.027702</v>
      </c>
      <c r="K38" s="27" t="n">
        <v>106070</v>
      </c>
      <c r="L38" s="22" t="n">
        <f aca="false">L37</f>
        <v>136</v>
      </c>
    </row>
    <row r="39" customFormat="false" ht="14.65" hidden="false" customHeight="false" outlineLevel="0" collapsed="false">
      <c r="A39" s="19" t="n">
        <v>32</v>
      </c>
      <c r="B39" s="20" t="n">
        <v>0.117275069</v>
      </c>
      <c r="C39" s="20" t="n">
        <v>0.415355127</v>
      </c>
      <c r="D39" s="20" t="n">
        <v>0.257825866022059</v>
      </c>
      <c r="E39" s="20" t="n">
        <v>0.488</v>
      </c>
      <c r="F39" s="20" t="n">
        <v>0.56375</v>
      </c>
      <c r="G39" s="20" t="n">
        <v>0.524107141266177</v>
      </c>
      <c r="H39" s="21" t="s">
        <v>37</v>
      </c>
      <c r="I39" s="21" t="n">
        <v>0.006941876154</v>
      </c>
      <c r="J39" s="21" t="n">
        <v>0.033903</v>
      </c>
      <c r="K39" s="27" t="n">
        <v>129295</v>
      </c>
      <c r="L39" s="22" t="n">
        <f aca="false">L38</f>
        <v>136</v>
      </c>
    </row>
    <row r="40" customFormat="false" ht="14.65" hidden="false" customHeight="false" outlineLevel="0" collapsed="false">
      <c r="A40" s="19" t="n">
        <v>33</v>
      </c>
      <c r="B40" s="20" t="n">
        <v>0.415355127</v>
      </c>
      <c r="C40" s="20" t="n">
        <v>0.703650416</v>
      </c>
      <c r="D40" s="20" t="n">
        <v>0.570807836345588</v>
      </c>
      <c r="E40" s="20" t="n">
        <v>0.488</v>
      </c>
      <c r="F40" s="20" t="n">
        <v>0.564</v>
      </c>
      <c r="G40" s="20" t="n">
        <v>0.529047181372059</v>
      </c>
      <c r="H40" s="21" t="s">
        <v>37</v>
      </c>
      <c r="I40" s="21" t="n">
        <v>0.006882025948</v>
      </c>
      <c r="J40" s="21" t="n">
        <v>0.030561</v>
      </c>
      <c r="K40" s="27" t="n">
        <v>122513</v>
      </c>
      <c r="L40" s="22" t="n">
        <f aca="false">L39</f>
        <v>136</v>
      </c>
    </row>
    <row r="41" customFormat="false" ht="14.65" hidden="false" customHeight="false" outlineLevel="0" collapsed="false">
      <c r="A41" s="19" t="n">
        <v>34</v>
      </c>
      <c r="B41" s="20" t="n">
        <v>0.703650416</v>
      </c>
      <c r="C41" s="20" t="n">
        <v>1.038387818</v>
      </c>
      <c r="D41" s="20" t="n">
        <v>0.880042877779412</v>
      </c>
      <c r="E41" s="20" t="n">
        <v>0.488</v>
      </c>
      <c r="F41" s="20" t="n">
        <v>0.5635</v>
      </c>
      <c r="G41" s="20" t="n">
        <v>0.525216136070588</v>
      </c>
      <c r="H41" s="21" t="s">
        <v>37</v>
      </c>
      <c r="I41" s="21" t="n">
        <v>0.011443962096</v>
      </c>
      <c r="J41" s="21" t="n">
        <v>0.056384</v>
      </c>
      <c r="K41" s="27" t="n">
        <v>123301</v>
      </c>
      <c r="L41" s="22" t="n">
        <f aca="false">L40</f>
        <v>136</v>
      </c>
    </row>
    <row r="42" customFormat="false" ht="14.65" hidden="false" customHeight="false" outlineLevel="0" collapsed="false">
      <c r="A42" s="19" t="n">
        <v>35</v>
      </c>
      <c r="B42" s="20" t="n">
        <v>1.038387818</v>
      </c>
      <c r="C42" s="20" t="n">
        <v>1.305769673</v>
      </c>
      <c r="D42" s="20" t="n">
        <v>1.18909012971323</v>
      </c>
      <c r="E42" s="20" t="n">
        <v>0.4885</v>
      </c>
      <c r="F42" s="20" t="n">
        <v>0.563</v>
      </c>
      <c r="G42" s="20" t="n">
        <v>0.529080777311765</v>
      </c>
      <c r="H42" s="21" t="s">
        <v>37</v>
      </c>
      <c r="I42" s="21" t="n">
        <v>0.009798211596</v>
      </c>
      <c r="J42" s="21" t="n">
        <v>0.046396</v>
      </c>
      <c r="K42" s="27" t="n">
        <v>147859</v>
      </c>
      <c r="L42" s="22" t="n">
        <f aca="false">L41</f>
        <v>136</v>
      </c>
    </row>
    <row r="43" customFormat="false" ht="14.65" hidden="false" customHeight="false" outlineLevel="0" collapsed="false">
      <c r="A43" s="19" t="n">
        <v>36</v>
      </c>
      <c r="B43" s="20" t="n">
        <v>1.305769673</v>
      </c>
      <c r="C43" s="20" t="n">
        <v>1.5229688</v>
      </c>
      <c r="D43" s="20" t="n">
        <v>1.41514570774265</v>
      </c>
      <c r="E43" s="20" t="n">
        <v>0.488</v>
      </c>
      <c r="F43" s="20" t="n">
        <v>0.564</v>
      </c>
      <c r="G43" s="20" t="n">
        <v>0.52670800070147</v>
      </c>
      <c r="H43" s="21" t="s">
        <v>37</v>
      </c>
      <c r="I43" s="21" t="n">
        <v>0.009483105202</v>
      </c>
      <c r="J43" s="21" t="n">
        <v>0.044904</v>
      </c>
      <c r="K43" s="27" t="n">
        <v>138096</v>
      </c>
      <c r="L43" s="22" t="n">
        <f aca="false">L42</f>
        <v>136</v>
      </c>
    </row>
    <row r="44" customFormat="false" ht="14.65" hidden="false" customHeight="false" outlineLevel="0" collapsed="false">
      <c r="A44" s="19" t="n">
        <v>37</v>
      </c>
      <c r="B44" s="20" t="n">
        <v>1.5229688</v>
      </c>
      <c r="C44" s="20" t="n">
        <v>1.73542694</v>
      </c>
      <c r="D44" s="20" t="n">
        <v>1.60144070447794</v>
      </c>
      <c r="E44" s="20" t="n">
        <v>0.488</v>
      </c>
      <c r="F44" s="20" t="n">
        <v>0.564</v>
      </c>
      <c r="G44" s="20" t="n">
        <v>0.527808394607353</v>
      </c>
      <c r="H44" s="21" t="s">
        <v>37</v>
      </c>
      <c r="I44" s="21" t="n">
        <v>0.010475370148</v>
      </c>
      <c r="J44" s="21" t="n">
        <v>0.055625</v>
      </c>
      <c r="K44" s="27" t="n">
        <v>149952</v>
      </c>
      <c r="L44" s="22" t="n">
        <f aca="false">L43</f>
        <v>136</v>
      </c>
    </row>
    <row r="45" customFormat="false" ht="14.65" hidden="false" customHeight="false" outlineLevel="0" collapsed="false">
      <c r="A45" s="19" t="n">
        <v>38</v>
      </c>
      <c r="B45" s="20" t="n">
        <v>1.73542694</v>
      </c>
      <c r="C45" s="20" t="n">
        <v>1.958654509</v>
      </c>
      <c r="D45" s="20" t="n">
        <v>1.85465020277941</v>
      </c>
      <c r="E45" s="20" t="n">
        <v>0.488</v>
      </c>
      <c r="F45" s="20" t="n">
        <v>0.564</v>
      </c>
      <c r="G45" s="20" t="n">
        <v>0.525445588235294</v>
      </c>
      <c r="H45" s="21" t="s">
        <v>37</v>
      </c>
      <c r="I45" s="21" t="n">
        <v>0.00915628296</v>
      </c>
      <c r="J45" s="21" t="n">
        <v>0.046857</v>
      </c>
      <c r="K45" s="27" t="n">
        <v>127744</v>
      </c>
      <c r="L45" s="22" t="n">
        <f aca="false">L44</f>
        <v>136</v>
      </c>
    </row>
    <row r="46" customFormat="false" ht="14.65" hidden="false" customHeight="false" outlineLevel="0" collapsed="false">
      <c r="A46" s="19" t="n">
        <v>39</v>
      </c>
      <c r="B46" s="20" t="n">
        <v>1.958654509</v>
      </c>
      <c r="C46" s="20" t="n">
        <v>2.345501386</v>
      </c>
      <c r="D46" s="20" t="n">
        <v>2.15954012705883</v>
      </c>
      <c r="E46" s="20" t="n">
        <v>0.489</v>
      </c>
      <c r="F46" s="20" t="n">
        <v>0.564</v>
      </c>
      <c r="G46" s="20" t="n">
        <v>0.525017979692647</v>
      </c>
      <c r="H46" s="21" t="s">
        <v>37</v>
      </c>
      <c r="I46" s="21" t="n">
        <v>0.012489417612</v>
      </c>
      <c r="J46" s="21" t="n">
        <v>0.063505</v>
      </c>
      <c r="K46" s="27" t="n">
        <v>144011</v>
      </c>
      <c r="L46" s="22" t="n">
        <f aca="false">L45</f>
        <v>136</v>
      </c>
    </row>
    <row r="47" customFormat="false" ht="14.65" hidden="false" customHeight="false" outlineLevel="0" collapsed="false">
      <c r="A47" s="19" t="n">
        <v>40</v>
      </c>
      <c r="B47" s="20" t="n">
        <v>2.345501386</v>
      </c>
      <c r="C47" s="20" t="n">
        <v>2.630582473</v>
      </c>
      <c r="D47" s="20" t="n">
        <v>2.45891074294854</v>
      </c>
      <c r="E47" s="20" t="n">
        <v>0.489</v>
      </c>
      <c r="F47" s="20" t="n">
        <v>0.564</v>
      </c>
      <c r="G47" s="20" t="n">
        <v>0.524428378852206</v>
      </c>
      <c r="H47" s="21" t="s">
        <v>37</v>
      </c>
      <c r="I47" s="21" t="n">
        <v>0.009837570842</v>
      </c>
      <c r="J47" s="21" t="n">
        <v>0.048912</v>
      </c>
      <c r="K47" s="27" t="n">
        <v>141023</v>
      </c>
      <c r="L47" s="22" t="n">
        <f aca="false">L46</f>
        <v>136</v>
      </c>
    </row>
    <row r="48" customFormat="false" ht="14.65" hidden="false" customHeight="false" outlineLevel="0" collapsed="false">
      <c r="A48" s="19" t="n">
        <v>41</v>
      </c>
      <c r="B48" s="20" t="n">
        <v>2.630582473</v>
      </c>
      <c r="C48" s="20" t="n">
        <v>3.115163455</v>
      </c>
      <c r="D48" s="20" t="n">
        <v>2.865425319625</v>
      </c>
      <c r="E48" s="20" t="n">
        <v>0.488</v>
      </c>
      <c r="F48" s="20" t="n">
        <v>0.563</v>
      </c>
      <c r="G48" s="20" t="n">
        <v>0.523821323530147</v>
      </c>
      <c r="H48" s="21" t="s">
        <v>37</v>
      </c>
      <c r="I48" s="21" t="n">
        <v>0.009815434596</v>
      </c>
      <c r="J48" s="21" t="n">
        <v>0.048805</v>
      </c>
      <c r="K48" s="27" t="n">
        <v>127492</v>
      </c>
      <c r="L48" s="22" t="n">
        <f aca="false">L47</f>
        <v>136</v>
      </c>
    </row>
    <row r="49" customFormat="false" ht="14.65" hidden="false" customHeight="false" outlineLevel="0" collapsed="false">
      <c r="A49" s="19" t="n">
        <v>42</v>
      </c>
      <c r="B49" s="20" t="n">
        <v>3.115163455</v>
      </c>
      <c r="C49" s="20" t="n">
        <v>3.461292728</v>
      </c>
      <c r="D49" s="20" t="n">
        <v>3.25797402347794</v>
      </c>
      <c r="E49" s="20" t="n">
        <v>0.4887272727</v>
      </c>
      <c r="F49" s="20" t="n">
        <v>0.5633333333</v>
      </c>
      <c r="G49" s="20" t="n">
        <v>0.524524595869853</v>
      </c>
      <c r="H49" s="21" t="s">
        <v>37</v>
      </c>
      <c r="I49" s="21" t="n">
        <v>0.011909439717</v>
      </c>
      <c r="J49" s="21" t="n">
        <v>0.06404</v>
      </c>
      <c r="K49" s="27" t="n">
        <v>130245</v>
      </c>
      <c r="L49" s="22" t="n">
        <f aca="false">L48</f>
        <v>136</v>
      </c>
    </row>
    <row r="50" customFormat="false" ht="14.65" hidden="false" customHeight="false" outlineLevel="0" collapsed="false">
      <c r="A50" s="19" t="n">
        <v>43</v>
      </c>
      <c r="B50" s="20" t="n">
        <v>3.461292728</v>
      </c>
      <c r="C50" s="20" t="n">
        <v>4.221902494</v>
      </c>
      <c r="D50" s="20" t="n">
        <v>3.76221825069853</v>
      </c>
      <c r="E50" s="20" t="n">
        <v>0.48875</v>
      </c>
      <c r="F50" s="20" t="n">
        <v>0.564</v>
      </c>
      <c r="G50" s="20" t="n">
        <v>0.527004254201471</v>
      </c>
      <c r="H50" s="21" t="s">
        <v>37</v>
      </c>
      <c r="I50" s="21" t="n">
        <v>0.012205421148</v>
      </c>
      <c r="J50" s="21" t="n">
        <v>0.064303</v>
      </c>
      <c r="K50" s="27" t="n">
        <v>134716</v>
      </c>
      <c r="L50" s="22" t="n">
        <f aca="false">L49</f>
        <v>136</v>
      </c>
    </row>
    <row r="51" customFormat="false" ht="14.65" hidden="false" customHeight="false" outlineLevel="0" collapsed="false">
      <c r="A51" s="19" t="n">
        <v>44</v>
      </c>
      <c r="B51" s="20" t="n">
        <v>4.221902494</v>
      </c>
      <c r="C51" s="20" t="n">
        <v>5.748601737</v>
      </c>
      <c r="D51" s="20" t="n">
        <v>4.82896858268382</v>
      </c>
      <c r="E51" s="20" t="n">
        <v>0.488</v>
      </c>
      <c r="F51" s="20" t="n">
        <v>0.562</v>
      </c>
      <c r="G51" s="20" t="n">
        <v>0.524325000001471</v>
      </c>
      <c r="H51" s="21" t="s">
        <v>37</v>
      </c>
      <c r="I51" s="21" t="n">
        <v>0.01138584873</v>
      </c>
      <c r="J51" s="21" t="n">
        <v>0.059309</v>
      </c>
      <c r="K51" s="27" t="n">
        <v>141732</v>
      </c>
      <c r="L51" s="22" t="n">
        <f aca="false">L50</f>
        <v>136</v>
      </c>
    </row>
    <row r="52" customFormat="false" ht="14.65" hidden="false" customHeight="false" outlineLevel="0" collapsed="false">
      <c r="A52" s="19" t="n">
        <v>45</v>
      </c>
      <c r="B52" s="20" t="n">
        <v>5.748601737</v>
      </c>
      <c r="C52" s="20" t="n">
        <v>14.79872296</v>
      </c>
      <c r="D52" s="20" t="n">
        <v>7.63720519481617</v>
      </c>
      <c r="E52" s="20" t="n">
        <v>0.488</v>
      </c>
      <c r="F52" s="20" t="n">
        <v>0.564</v>
      </c>
      <c r="G52" s="20" t="n">
        <v>0.526091217320588</v>
      </c>
      <c r="H52" s="21" t="s">
        <v>37</v>
      </c>
      <c r="I52" s="21" t="n">
        <v>0.014281255872</v>
      </c>
      <c r="J52" s="21" t="n">
        <v>0.073425</v>
      </c>
      <c r="K52" s="27" t="n">
        <v>127839</v>
      </c>
      <c r="L52" s="22" t="n">
        <f aca="false">L51</f>
        <v>136</v>
      </c>
    </row>
    <row r="55" customFormat="false" ht="14.9" hidden="false" customHeight="false" outlineLevel="0" collapsed="false">
      <c r="B55" s="23" t="s">
        <v>38</v>
      </c>
    </row>
    <row r="56" customFormat="false" ht="14.9" hidden="false" customHeight="false" outlineLevel="0" collapsed="false">
      <c r="B56" s="23" t="s">
        <v>39</v>
      </c>
    </row>
    <row r="57" customFormat="false" ht="14.9" hidden="false" customHeight="false" outlineLevel="0" collapsed="false">
      <c r="B57" s="23" t="s">
        <v>40</v>
      </c>
    </row>
    <row r="58" customFormat="false" ht="14.9" hidden="false" customHeight="false" outlineLevel="0" collapsed="false">
      <c r="B58" s="23" t="s">
        <v>41</v>
      </c>
    </row>
    <row r="59" customFormat="false" ht="17.15" hidden="false" customHeight="false" outlineLevel="0" collapsed="false">
      <c r="B59" s="23" t="s">
        <v>29</v>
      </c>
    </row>
    <row r="60" customFormat="false" ht="17.15" hidden="false" customHeight="false" outlineLevel="0" collapsed="false">
      <c r="B60" s="23" t="s">
        <v>30</v>
      </c>
    </row>
    <row r="61" customFormat="false" ht="14.65" hidden="false" customHeight="false" outlineLevel="0" collapsed="false">
      <c r="B61" s="23" t="s">
        <v>21</v>
      </c>
    </row>
    <row r="62" customFormat="false" ht="14.65" hidden="false" customHeight="false" outlineLevel="0" collapsed="false">
      <c r="B62" s="23" t="s">
        <v>22</v>
      </c>
    </row>
  </sheetData>
  <mergeCells count="2">
    <mergeCell ref="B6:D6"/>
    <mergeCell ref="E6:H6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AB62"/>
  <sheetViews>
    <sheetView showFormulas="false" showGridLines="true" showRowColHeaders="true" showZeros="true" rightToLeft="false" tabSelected="false" showOutlineSymbols="true" defaultGridColor="true" view="normal" topLeftCell="A13" colorId="64" zoomScale="95" zoomScaleNormal="95" zoomScalePageLayoutView="100" workbookViewId="0">
      <selection pane="topLeft" activeCell="S52" activeCellId="0" sqref="S52"/>
    </sheetView>
  </sheetViews>
  <sheetFormatPr defaultColWidth="11.5234375" defaultRowHeight="14.65" zeroHeight="false" outlineLevelRow="0" outlineLevelCol="0"/>
  <cols>
    <col collapsed="false" customWidth="false" hidden="false" outlineLevel="0" max="257" min="1" style="12" width="11.52"/>
  </cols>
  <sheetData>
    <row r="3" customFormat="false" ht="19.35" hidden="false" customHeight="false" outlineLevel="0" collapsed="false">
      <c r="B3" s="13" t="s">
        <v>42</v>
      </c>
      <c r="J3" s="13" t="s">
        <v>43</v>
      </c>
      <c r="R3" s="13" t="s">
        <v>44</v>
      </c>
    </row>
    <row r="4" customFormat="false" ht="14.65" hidden="false" customHeight="false" outlineLevel="0" collapsed="false">
      <c r="A4" s="14"/>
      <c r="B4" s="15" t="s">
        <v>45</v>
      </c>
      <c r="C4" s="16"/>
      <c r="D4" s="16"/>
      <c r="E4" s="16"/>
      <c r="F4" s="16"/>
      <c r="G4" s="16"/>
      <c r="H4" s="16"/>
      <c r="I4" s="14"/>
      <c r="J4" s="15" t="s">
        <v>46</v>
      </c>
      <c r="K4" s="16"/>
      <c r="L4" s="16"/>
      <c r="M4" s="16"/>
      <c r="N4" s="16"/>
      <c r="O4" s="16"/>
      <c r="P4" s="16"/>
      <c r="R4" s="15" t="s">
        <v>47</v>
      </c>
      <c r="S4" s="24"/>
      <c r="T4" s="24"/>
      <c r="U4" s="24"/>
      <c r="V4" s="24"/>
      <c r="W4" s="24"/>
      <c r="X4" s="24"/>
      <c r="Y4" s="24"/>
      <c r="Z4" s="24"/>
      <c r="AA4" s="25"/>
      <c r="AB4" s="25"/>
    </row>
    <row r="6" customFormat="false" ht="14.65" hidden="false" customHeight="false" outlineLevel="0" collapsed="false">
      <c r="B6" s="17" t="s">
        <v>48</v>
      </c>
      <c r="C6" s="17"/>
      <c r="D6" s="17"/>
      <c r="J6" s="17" t="s">
        <v>48</v>
      </c>
      <c r="K6" s="17"/>
      <c r="L6" s="17"/>
      <c r="R6" s="17" t="s">
        <v>48</v>
      </c>
      <c r="S6" s="17"/>
      <c r="T6" s="17"/>
      <c r="U6" s="26" t="s">
        <v>33</v>
      </c>
      <c r="V6" s="26"/>
      <c r="W6" s="26"/>
      <c r="X6" s="26"/>
    </row>
    <row r="7" customFormat="false" ht="17.15" hidden="false" customHeight="false" outlineLevel="0" collapsed="false">
      <c r="B7" s="17" t="s">
        <v>9</v>
      </c>
      <c r="C7" s="17" t="s">
        <v>10</v>
      </c>
      <c r="D7" s="17" t="s">
        <v>11</v>
      </c>
      <c r="E7" s="17" t="s">
        <v>27</v>
      </c>
      <c r="F7" s="17" t="s">
        <v>28</v>
      </c>
      <c r="G7" s="17" t="s">
        <v>14</v>
      </c>
      <c r="H7" s="17" t="s">
        <v>15</v>
      </c>
      <c r="J7" s="17" t="s">
        <v>9</v>
      </c>
      <c r="K7" s="17" t="s">
        <v>10</v>
      </c>
      <c r="L7" s="17" t="s">
        <v>11</v>
      </c>
      <c r="M7" s="17" t="s">
        <v>27</v>
      </c>
      <c r="N7" s="17" t="s">
        <v>28</v>
      </c>
      <c r="O7" s="17" t="s">
        <v>14</v>
      </c>
      <c r="P7" s="17" t="s">
        <v>15</v>
      </c>
      <c r="R7" s="17" t="s">
        <v>9</v>
      </c>
      <c r="S7" s="17" t="s">
        <v>10</v>
      </c>
      <c r="T7" s="17" t="s">
        <v>11</v>
      </c>
      <c r="U7" s="17" t="s">
        <v>9</v>
      </c>
      <c r="V7" s="17" t="s">
        <v>10</v>
      </c>
      <c r="W7" s="17" t="s">
        <v>11</v>
      </c>
      <c r="X7" s="17" t="s">
        <v>34</v>
      </c>
      <c r="Y7" s="17" t="s">
        <v>27</v>
      </c>
      <c r="Z7" s="17" t="s">
        <v>28</v>
      </c>
      <c r="AA7" s="17" t="s">
        <v>14</v>
      </c>
      <c r="AB7" s="17" t="s">
        <v>15</v>
      </c>
    </row>
    <row r="8" customFormat="false" ht="14.65" hidden="false" customHeight="false" outlineLevel="0" collapsed="false">
      <c r="A8" s="19" t="n">
        <v>1</v>
      </c>
      <c r="B8" s="21" t="n">
        <v>0.00285</v>
      </c>
      <c r="C8" s="21" t="n">
        <v>0.04969</v>
      </c>
      <c r="D8" s="21" t="n">
        <v>0.0328735294117647</v>
      </c>
      <c r="E8" s="21" t="n">
        <v>0.020476877984</v>
      </c>
      <c r="F8" s="21" t="n">
        <v>0.111138</v>
      </c>
      <c r="G8" s="28" t="n">
        <v>85542</v>
      </c>
      <c r="H8" s="28" t="n">
        <v>136</v>
      </c>
      <c r="I8" s="19" t="n">
        <v>1</v>
      </c>
      <c r="J8" s="21" t="n">
        <v>0.00285</v>
      </c>
      <c r="K8" s="21" t="n">
        <v>0.05176</v>
      </c>
      <c r="L8" s="21" t="n">
        <v>0.0339647445255475</v>
      </c>
      <c r="M8" s="21" t="n">
        <v>0.020532155223</v>
      </c>
      <c r="N8" s="21" t="n">
        <v>0.111769</v>
      </c>
      <c r="O8" s="28" t="n">
        <v>86800</v>
      </c>
      <c r="P8" s="28" t="n">
        <v>137</v>
      </c>
      <c r="Q8" s="19" t="n">
        <v>1</v>
      </c>
      <c r="R8" s="20" t="n">
        <v>0.03536</v>
      </c>
      <c r="S8" s="20" t="n">
        <v>0.11371</v>
      </c>
      <c r="T8" s="20" t="n">
        <v>0.0805889705882353</v>
      </c>
      <c r="U8" s="20" t="n">
        <v>0.566</v>
      </c>
      <c r="V8" s="20" t="n">
        <v>0.824</v>
      </c>
      <c r="W8" s="20" t="n">
        <v>0.625198511904412</v>
      </c>
      <c r="X8" s="21" t="s">
        <v>35</v>
      </c>
      <c r="Y8" s="21" t="n">
        <v>0.015356852812</v>
      </c>
      <c r="Z8" s="21" t="n">
        <v>0.09357</v>
      </c>
      <c r="AA8" s="27" t="n">
        <v>85702</v>
      </c>
      <c r="AB8" s="22" t="n">
        <v>136</v>
      </c>
    </row>
    <row r="9" customFormat="false" ht="14.65" hidden="false" customHeight="false" outlineLevel="0" collapsed="false">
      <c r="A9" s="19" t="n">
        <v>2</v>
      </c>
      <c r="B9" s="21" t="n">
        <v>0.04969</v>
      </c>
      <c r="C9" s="21" t="n">
        <v>0.07417</v>
      </c>
      <c r="D9" s="21" t="n">
        <v>0.0623627205882353</v>
      </c>
      <c r="E9" s="21" t="n">
        <v>0.023530064896</v>
      </c>
      <c r="F9" s="21" t="n">
        <v>0.12238</v>
      </c>
      <c r="G9" s="28" t="n">
        <v>87965</v>
      </c>
      <c r="H9" s="28" t="n">
        <v>136</v>
      </c>
      <c r="I9" s="19" t="n">
        <v>2</v>
      </c>
      <c r="J9" s="21" t="n">
        <v>0.05181</v>
      </c>
      <c r="K9" s="21" t="n">
        <v>0.07552</v>
      </c>
      <c r="L9" s="21" t="n">
        <v>0.0643361313868612</v>
      </c>
      <c r="M9" s="21" t="n">
        <v>0.02325668931</v>
      </c>
      <c r="N9" s="21" t="n">
        <v>0.117607</v>
      </c>
      <c r="O9" s="28" t="n">
        <v>89365</v>
      </c>
      <c r="P9" s="28" t="n">
        <v>137</v>
      </c>
      <c r="Q9" s="19" t="n">
        <v>2</v>
      </c>
      <c r="R9" s="20" t="n">
        <v>0.11487</v>
      </c>
      <c r="S9" s="20" t="n">
        <v>0.15099</v>
      </c>
      <c r="T9" s="20" t="n">
        <v>0.133139558823529</v>
      </c>
      <c r="U9" s="20" t="n">
        <v>0.566</v>
      </c>
      <c r="V9" s="20" t="n">
        <v>0.83</v>
      </c>
      <c r="W9" s="20" t="n">
        <v>0.631635364145588</v>
      </c>
      <c r="X9" s="21" t="s">
        <v>35</v>
      </c>
      <c r="Y9" s="21" t="n">
        <v>0.008810064385</v>
      </c>
      <c r="Z9" s="21" t="n">
        <v>0.05097</v>
      </c>
      <c r="AA9" s="27" t="n">
        <v>89109</v>
      </c>
      <c r="AB9" s="22" t="n">
        <v>136</v>
      </c>
    </row>
    <row r="10" customFormat="false" ht="14.65" hidden="false" customHeight="false" outlineLevel="0" collapsed="false">
      <c r="A10" s="19" t="n">
        <v>3</v>
      </c>
      <c r="B10" s="21" t="n">
        <v>0.07426</v>
      </c>
      <c r="C10" s="21" t="n">
        <v>0.09182</v>
      </c>
      <c r="D10" s="21" t="n">
        <v>0.0831377941176471</v>
      </c>
      <c r="E10" s="21" t="n">
        <v>0.021863754443</v>
      </c>
      <c r="F10" s="21" t="n">
        <v>0.116801</v>
      </c>
      <c r="G10" s="28" t="n">
        <v>96170</v>
      </c>
      <c r="H10" s="28" t="n">
        <v>136</v>
      </c>
      <c r="I10" s="19" t="n">
        <v>3</v>
      </c>
      <c r="J10" s="21" t="n">
        <v>0.07552</v>
      </c>
      <c r="K10" s="21" t="n">
        <v>0.09482</v>
      </c>
      <c r="L10" s="21" t="n">
        <v>0.0855354744525547</v>
      </c>
      <c r="M10" s="21" t="n">
        <v>0.018997915864</v>
      </c>
      <c r="N10" s="21" t="n">
        <v>0.101918</v>
      </c>
      <c r="O10" s="28" t="n">
        <v>96742</v>
      </c>
      <c r="P10" s="28" t="n">
        <v>137</v>
      </c>
      <c r="Q10" s="19" t="n">
        <v>3</v>
      </c>
      <c r="R10" s="20" t="n">
        <v>0.15129</v>
      </c>
      <c r="S10" s="20" t="n">
        <v>0.17639</v>
      </c>
      <c r="T10" s="20" t="n">
        <v>0.164164117647059</v>
      </c>
      <c r="U10" s="20" t="n">
        <v>0.564</v>
      </c>
      <c r="V10" s="20" t="n">
        <v>0.839</v>
      </c>
      <c r="W10" s="20" t="n">
        <v>0.63280490196103</v>
      </c>
      <c r="X10" s="21" t="s">
        <v>35</v>
      </c>
      <c r="Y10" s="21" t="n">
        <v>0.007115673665</v>
      </c>
      <c r="Z10" s="21" t="n">
        <v>0.042351</v>
      </c>
      <c r="AA10" s="27" t="n">
        <v>95900</v>
      </c>
      <c r="AB10" s="22" t="n">
        <v>136</v>
      </c>
    </row>
    <row r="11" customFormat="false" ht="14.65" hidden="false" customHeight="false" outlineLevel="0" collapsed="false">
      <c r="A11" s="19" t="n">
        <v>4</v>
      </c>
      <c r="B11" s="21" t="n">
        <v>0.09185</v>
      </c>
      <c r="C11" s="21" t="n">
        <v>0.10904</v>
      </c>
      <c r="D11" s="21" t="n">
        <v>0.100823014705882</v>
      </c>
      <c r="E11" s="21" t="n">
        <v>0.018672779516</v>
      </c>
      <c r="F11" s="21" t="n">
        <v>0.090458</v>
      </c>
      <c r="G11" s="28" t="n">
        <v>98909</v>
      </c>
      <c r="H11" s="28" t="n">
        <v>136</v>
      </c>
      <c r="I11" s="19" t="n">
        <v>4</v>
      </c>
      <c r="J11" s="21" t="n">
        <v>0.09482</v>
      </c>
      <c r="K11" s="21" t="n">
        <v>0.11414</v>
      </c>
      <c r="L11" s="21" t="n">
        <v>0.104060291970803</v>
      </c>
      <c r="M11" s="21" t="n">
        <v>0.01891789452</v>
      </c>
      <c r="N11" s="21" t="n">
        <v>0.092144</v>
      </c>
      <c r="O11" s="28" t="n">
        <v>106087</v>
      </c>
      <c r="P11" s="28" t="n">
        <v>137</v>
      </c>
      <c r="Q11" s="19" t="n">
        <v>4</v>
      </c>
      <c r="R11" s="20" t="n">
        <v>0.17639</v>
      </c>
      <c r="S11" s="20" t="n">
        <v>0.19777</v>
      </c>
      <c r="T11" s="20" t="n">
        <v>0.187536617647059</v>
      </c>
      <c r="U11" s="20" t="n">
        <v>0.5645</v>
      </c>
      <c r="V11" s="20" t="n">
        <v>0.813</v>
      </c>
      <c r="W11" s="20" t="n">
        <v>0.641843259804412</v>
      </c>
      <c r="X11" s="21" t="s">
        <v>35</v>
      </c>
      <c r="Y11" s="21" t="n">
        <v>0.007609433799</v>
      </c>
      <c r="Z11" s="21" t="n">
        <v>0.046037</v>
      </c>
      <c r="AA11" s="27" t="n">
        <v>93115</v>
      </c>
      <c r="AB11" s="22" t="n">
        <v>136</v>
      </c>
    </row>
    <row r="12" customFormat="false" ht="14.65" hidden="false" customHeight="false" outlineLevel="0" collapsed="false">
      <c r="A12" s="19" t="n">
        <v>5</v>
      </c>
      <c r="B12" s="21" t="n">
        <v>0.10958</v>
      </c>
      <c r="C12" s="21" t="n">
        <v>0.1233</v>
      </c>
      <c r="D12" s="21" t="n">
        <v>0.117294558823529</v>
      </c>
      <c r="E12" s="21" t="n">
        <v>0.019671418599</v>
      </c>
      <c r="F12" s="21" t="n">
        <v>0.100019</v>
      </c>
      <c r="G12" s="28" t="n">
        <v>104147</v>
      </c>
      <c r="H12" s="28" t="n">
        <v>136</v>
      </c>
      <c r="I12" s="19" t="n">
        <v>5</v>
      </c>
      <c r="J12" s="21" t="n">
        <v>0.11432</v>
      </c>
      <c r="K12" s="21" t="n">
        <v>0.1278</v>
      </c>
      <c r="L12" s="21" t="n">
        <v>0.120480437956204</v>
      </c>
      <c r="M12" s="21" t="n">
        <v>0.01942043764</v>
      </c>
      <c r="N12" s="21" t="n">
        <v>0.094071</v>
      </c>
      <c r="O12" s="28" t="n">
        <v>96335</v>
      </c>
      <c r="P12" s="28" t="n">
        <v>137</v>
      </c>
      <c r="Q12" s="19" t="n">
        <v>5</v>
      </c>
      <c r="R12" s="20" t="n">
        <v>0.19819</v>
      </c>
      <c r="S12" s="20" t="n">
        <v>0.21587</v>
      </c>
      <c r="T12" s="20" t="n">
        <v>0.206831691176471</v>
      </c>
      <c r="U12" s="20" t="n">
        <v>0.565</v>
      </c>
      <c r="V12" s="20" t="n">
        <v>0.861</v>
      </c>
      <c r="W12" s="20" t="n">
        <v>0.641901102940441</v>
      </c>
      <c r="X12" s="21" t="s">
        <v>35</v>
      </c>
      <c r="Y12" s="21" t="n">
        <v>0.007644216209</v>
      </c>
      <c r="Z12" s="21" t="n">
        <v>0.047128</v>
      </c>
      <c r="AA12" s="27" t="n">
        <v>102633</v>
      </c>
      <c r="AB12" s="22" t="n">
        <v>136</v>
      </c>
    </row>
    <row r="13" customFormat="false" ht="14.65" hidden="false" customHeight="false" outlineLevel="0" collapsed="false">
      <c r="A13" s="19" t="n">
        <v>6</v>
      </c>
      <c r="B13" s="21" t="n">
        <v>0.12354</v>
      </c>
      <c r="C13" s="21" t="n">
        <v>0.1375</v>
      </c>
      <c r="D13" s="21" t="n">
        <v>0.130565073529412</v>
      </c>
      <c r="E13" s="21" t="n">
        <v>0.016995988198</v>
      </c>
      <c r="F13" s="21" t="n">
        <v>0.089943</v>
      </c>
      <c r="G13" s="28" t="n">
        <v>109944</v>
      </c>
      <c r="H13" s="28" t="n">
        <v>136</v>
      </c>
      <c r="I13" s="19" t="n">
        <v>6</v>
      </c>
      <c r="J13" s="21" t="n">
        <v>0.1278</v>
      </c>
      <c r="K13" s="21" t="n">
        <v>0.14115</v>
      </c>
      <c r="L13" s="21" t="n">
        <v>0.134384452554744</v>
      </c>
      <c r="M13" s="21" t="n">
        <v>0.016044301692</v>
      </c>
      <c r="N13" s="21" t="n">
        <v>0.086579</v>
      </c>
      <c r="O13" s="28" t="n">
        <v>112392</v>
      </c>
      <c r="P13" s="28" t="n">
        <v>137</v>
      </c>
      <c r="Q13" s="19" t="n">
        <v>6</v>
      </c>
      <c r="R13" s="20" t="n">
        <v>0.21588</v>
      </c>
      <c r="S13" s="20" t="n">
        <v>0.23894</v>
      </c>
      <c r="T13" s="20" t="n">
        <v>0.227370808823529</v>
      </c>
      <c r="U13" s="20" t="n">
        <v>0.5641666667</v>
      </c>
      <c r="V13" s="20" t="n">
        <v>0.783</v>
      </c>
      <c r="W13" s="20" t="n">
        <v>0.635818189777206</v>
      </c>
      <c r="X13" s="21" t="s">
        <v>35</v>
      </c>
      <c r="Y13" s="21" t="n">
        <v>0.008373257592</v>
      </c>
      <c r="Z13" s="21" t="n">
        <v>0.047977</v>
      </c>
      <c r="AA13" s="27" t="n">
        <v>96532</v>
      </c>
      <c r="AB13" s="22" t="n">
        <v>136</v>
      </c>
    </row>
    <row r="14" customFormat="false" ht="14.65" hidden="false" customHeight="false" outlineLevel="0" collapsed="false">
      <c r="A14" s="19" t="n">
        <v>7</v>
      </c>
      <c r="B14" s="21" t="n">
        <v>0.13768</v>
      </c>
      <c r="C14" s="21" t="n">
        <v>0.14849</v>
      </c>
      <c r="D14" s="21" t="n">
        <v>0.143031176470588</v>
      </c>
      <c r="E14" s="21" t="n">
        <v>0.012571419113</v>
      </c>
      <c r="F14" s="21" t="n">
        <v>0.060696</v>
      </c>
      <c r="G14" s="28" t="n">
        <v>103410</v>
      </c>
      <c r="H14" s="28" t="n">
        <v>136</v>
      </c>
      <c r="I14" s="19" t="n">
        <v>7</v>
      </c>
      <c r="J14" s="21" t="n">
        <v>0.14115</v>
      </c>
      <c r="K14" s="21" t="n">
        <v>0.15263</v>
      </c>
      <c r="L14" s="21" t="n">
        <v>0.146519489051095</v>
      </c>
      <c r="M14" s="21" t="n">
        <v>0.015095358234</v>
      </c>
      <c r="N14" s="21" t="n">
        <v>0.072502</v>
      </c>
      <c r="O14" s="28" t="n">
        <v>107012</v>
      </c>
      <c r="P14" s="28" t="n">
        <v>137</v>
      </c>
      <c r="Q14" s="19" t="n">
        <v>7</v>
      </c>
      <c r="R14" s="20" t="n">
        <v>0.2392</v>
      </c>
      <c r="S14" s="20" t="n">
        <v>0.26094</v>
      </c>
      <c r="T14" s="20" t="n">
        <v>0.250638455882353</v>
      </c>
      <c r="U14" s="20" t="n">
        <v>0.564</v>
      </c>
      <c r="V14" s="20" t="n">
        <v>0.88</v>
      </c>
      <c r="W14" s="20" t="n">
        <v>0.634738732699265</v>
      </c>
      <c r="X14" s="21" t="s">
        <v>35</v>
      </c>
      <c r="Y14" s="21" t="n">
        <v>0.00848481688</v>
      </c>
      <c r="Z14" s="21" t="n">
        <v>0.047669</v>
      </c>
      <c r="AA14" s="27" t="n">
        <v>107142</v>
      </c>
      <c r="AB14" s="22" t="n">
        <v>136</v>
      </c>
    </row>
    <row r="15" customFormat="false" ht="14.65" hidden="false" customHeight="false" outlineLevel="0" collapsed="false">
      <c r="A15" s="19" t="n">
        <v>8</v>
      </c>
      <c r="B15" s="21" t="n">
        <v>0.14854</v>
      </c>
      <c r="C15" s="21" t="n">
        <v>0.16067</v>
      </c>
      <c r="D15" s="21" t="n">
        <v>0.154712941176471</v>
      </c>
      <c r="E15" s="21" t="n">
        <v>0.018161095596</v>
      </c>
      <c r="F15" s="21" t="n">
        <v>0.087572</v>
      </c>
      <c r="G15" s="28" t="n">
        <v>110727</v>
      </c>
      <c r="H15" s="28" t="n">
        <v>136</v>
      </c>
      <c r="I15" s="19" t="n">
        <v>8</v>
      </c>
      <c r="J15" s="21" t="n">
        <v>0.15263</v>
      </c>
      <c r="K15" s="21" t="n">
        <v>0.16355</v>
      </c>
      <c r="L15" s="21" t="n">
        <v>0.159042627737226</v>
      </c>
      <c r="M15" s="21" t="n">
        <v>0.016422599732</v>
      </c>
      <c r="N15" s="21" t="n">
        <v>0.08206</v>
      </c>
      <c r="O15" s="28" t="n">
        <v>100312</v>
      </c>
      <c r="P15" s="28" t="n">
        <v>137</v>
      </c>
      <c r="Q15" s="19" t="n">
        <v>8</v>
      </c>
      <c r="R15" s="20" t="n">
        <v>0.26098</v>
      </c>
      <c r="S15" s="20" t="n">
        <v>0.28355</v>
      </c>
      <c r="T15" s="20" t="n">
        <v>0.272866470588235</v>
      </c>
      <c r="U15" s="20" t="n">
        <v>0.565</v>
      </c>
      <c r="V15" s="20" t="n">
        <v>0.822</v>
      </c>
      <c r="W15" s="20" t="n">
        <v>0.629213252802206</v>
      </c>
      <c r="X15" s="21" t="s">
        <v>35</v>
      </c>
      <c r="Y15" s="21" t="n">
        <v>0.008411012565</v>
      </c>
      <c r="Z15" s="21" t="n">
        <v>0.046001</v>
      </c>
      <c r="AA15" s="27" t="n">
        <v>95561</v>
      </c>
      <c r="AB15" s="22" t="n">
        <v>136</v>
      </c>
    </row>
    <row r="16" customFormat="false" ht="14.65" hidden="false" customHeight="false" outlineLevel="0" collapsed="false">
      <c r="A16" s="19" t="n">
        <v>9</v>
      </c>
      <c r="B16" s="21" t="n">
        <v>0.16089</v>
      </c>
      <c r="C16" s="21" t="n">
        <v>0.16636</v>
      </c>
      <c r="D16" s="21" t="n">
        <v>0.163882132352941</v>
      </c>
      <c r="E16" s="21" t="n">
        <v>0.016444718997</v>
      </c>
      <c r="F16" s="21" t="n">
        <v>0.084696</v>
      </c>
      <c r="G16" s="28" t="n">
        <v>103206</v>
      </c>
      <c r="H16" s="28" t="n">
        <v>136</v>
      </c>
      <c r="I16" s="19" t="n">
        <v>9</v>
      </c>
      <c r="J16" s="21" t="n">
        <v>0.16355</v>
      </c>
      <c r="K16" s="21" t="n">
        <v>0.17053</v>
      </c>
      <c r="L16" s="21" t="n">
        <v>0.166620072992701</v>
      </c>
      <c r="M16" s="21" t="n">
        <v>0.012880182886</v>
      </c>
      <c r="N16" s="21" t="n">
        <v>0.066048</v>
      </c>
      <c r="O16" s="28" t="n">
        <v>109120</v>
      </c>
      <c r="P16" s="28" t="n">
        <v>137</v>
      </c>
      <c r="Q16" s="19" t="n">
        <v>9</v>
      </c>
      <c r="R16" s="20" t="n">
        <v>0.28381</v>
      </c>
      <c r="S16" s="20" t="n">
        <v>0.30618</v>
      </c>
      <c r="T16" s="20" t="n">
        <v>0.294991029411765</v>
      </c>
      <c r="U16" s="20" t="n">
        <v>0.5645</v>
      </c>
      <c r="V16" s="20" t="n">
        <v>0.8262</v>
      </c>
      <c r="W16" s="20" t="n">
        <v>0.632663147758824</v>
      </c>
      <c r="X16" s="21" t="s">
        <v>35</v>
      </c>
      <c r="Y16" s="21" t="n">
        <v>0.008710180128</v>
      </c>
      <c r="Z16" s="21" t="n">
        <v>0.049812</v>
      </c>
      <c r="AA16" s="27" t="n">
        <v>86353</v>
      </c>
      <c r="AB16" s="22" t="n">
        <v>136</v>
      </c>
    </row>
    <row r="17" customFormat="false" ht="14.65" hidden="false" customHeight="false" outlineLevel="0" collapsed="false">
      <c r="A17" s="19" t="n">
        <v>10</v>
      </c>
      <c r="B17" s="21" t="n">
        <v>0.16636</v>
      </c>
      <c r="C17" s="21" t="n">
        <v>0.17488</v>
      </c>
      <c r="D17" s="21" t="n">
        <v>0.170756544117647</v>
      </c>
      <c r="E17" s="21" t="n">
        <v>0.01417955214</v>
      </c>
      <c r="F17" s="21" t="n">
        <v>0.074013</v>
      </c>
      <c r="G17" s="28" t="n">
        <v>109755</v>
      </c>
      <c r="H17" s="28" t="n">
        <v>136</v>
      </c>
      <c r="I17" s="19" t="n">
        <v>10</v>
      </c>
      <c r="J17" s="21" t="n">
        <v>0.17057</v>
      </c>
      <c r="K17" s="21" t="n">
        <v>0.17915</v>
      </c>
      <c r="L17" s="21" t="n">
        <v>0.175402700729927</v>
      </c>
      <c r="M17" s="21" t="n">
        <v>0.014755414862</v>
      </c>
      <c r="N17" s="21" t="n">
        <v>0.074572</v>
      </c>
      <c r="O17" s="28" t="n">
        <v>109600</v>
      </c>
      <c r="P17" s="28" t="n">
        <v>137</v>
      </c>
      <c r="Q17" s="19" t="n">
        <v>10</v>
      </c>
      <c r="R17" s="20" t="n">
        <v>0.30618</v>
      </c>
      <c r="S17" s="20" t="n">
        <v>0.33765</v>
      </c>
      <c r="T17" s="20" t="n">
        <v>0.321447941176471</v>
      </c>
      <c r="U17" s="20" t="n">
        <v>0.565</v>
      </c>
      <c r="V17" s="20" t="n">
        <v>0.845</v>
      </c>
      <c r="W17" s="20" t="n">
        <v>0.634756924019853</v>
      </c>
      <c r="X17" s="21" t="s">
        <v>35</v>
      </c>
      <c r="Y17" s="21" t="n">
        <v>0.00881082273</v>
      </c>
      <c r="Z17" s="21" t="n">
        <v>0.049897</v>
      </c>
      <c r="AA17" s="27" t="n">
        <v>104407</v>
      </c>
      <c r="AB17" s="22" t="n">
        <v>136</v>
      </c>
    </row>
    <row r="18" customFormat="false" ht="14.65" hidden="false" customHeight="false" outlineLevel="0" collapsed="false">
      <c r="A18" s="19" t="n">
        <v>11</v>
      </c>
      <c r="B18" s="21" t="n">
        <v>0.17488</v>
      </c>
      <c r="C18" s="21" t="n">
        <v>0.18249</v>
      </c>
      <c r="D18" s="21" t="n">
        <v>0.178850220588235</v>
      </c>
      <c r="E18" s="21" t="n">
        <v>0.012966537408</v>
      </c>
      <c r="F18" s="21" t="n">
        <v>0.063936</v>
      </c>
      <c r="G18" s="28" t="n">
        <v>113142</v>
      </c>
      <c r="H18" s="28" t="n">
        <v>136</v>
      </c>
      <c r="I18" s="19" t="n">
        <v>11</v>
      </c>
      <c r="J18" s="21" t="n">
        <v>0.17915</v>
      </c>
      <c r="K18" s="21" t="n">
        <v>0.18641</v>
      </c>
      <c r="L18" s="21" t="n">
        <v>0.183108832116788</v>
      </c>
      <c r="M18" s="21" t="n">
        <v>0.011077151</v>
      </c>
      <c r="N18" s="21" t="n">
        <v>0.053971</v>
      </c>
      <c r="O18" s="28" t="n">
        <v>118908</v>
      </c>
      <c r="P18" s="28" t="n">
        <v>137</v>
      </c>
      <c r="Q18" s="19" t="n">
        <v>11</v>
      </c>
      <c r="R18" s="20" t="n">
        <v>0.3382</v>
      </c>
      <c r="S18" s="20" t="n">
        <v>0.37657</v>
      </c>
      <c r="T18" s="20" t="n">
        <v>0.356515</v>
      </c>
      <c r="U18" s="20" t="n">
        <v>0.565</v>
      </c>
      <c r="V18" s="20" t="n">
        <v>0.811</v>
      </c>
      <c r="W18" s="20" t="n">
        <v>0.62771268382353</v>
      </c>
      <c r="X18" s="21" t="s">
        <v>35</v>
      </c>
      <c r="Y18" s="21" t="n">
        <v>0.00585369648</v>
      </c>
      <c r="Z18" s="21" t="n">
        <v>0.03404</v>
      </c>
      <c r="AA18" s="27" t="n">
        <v>112536</v>
      </c>
      <c r="AB18" s="22" t="n">
        <v>136</v>
      </c>
    </row>
    <row r="19" customFormat="false" ht="14.65" hidden="false" customHeight="false" outlineLevel="0" collapsed="false">
      <c r="A19" s="19" t="n">
        <v>12</v>
      </c>
      <c r="B19" s="21" t="n">
        <v>0.18262</v>
      </c>
      <c r="C19" s="21" t="n">
        <v>0.18927</v>
      </c>
      <c r="D19" s="21" t="n">
        <v>0.185798823529412</v>
      </c>
      <c r="E19" s="21" t="n">
        <v>0.01292006723</v>
      </c>
      <c r="F19" s="21" t="n">
        <v>0.062967</v>
      </c>
      <c r="G19" s="28" t="n">
        <v>111166</v>
      </c>
      <c r="H19" s="28" t="n">
        <v>136</v>
      </c>
      <c r="I19" s="19" t="n">
        <v>12</v>
      </c>
      <c r="J19" s="21" t="n">
        <v>0.18658</v>
      </c>
      <c r="K19" s="21" t="n">
        <v>0.19376</v>
      </c>
      <c r="L19" s="21" t="n">
        <v>0.190150218978102</v>
      </c>
      <c r="M19" s="21" t="n">
        <v>0.012446088808</v>
      </c>
      <c r="N19" s="21" t="n">
        <v>0.061021</v>
      </c>
      <c r="O19" s="28" t="n">
        <v>98219</v>
      </c>
      <c r="P19" s="28" t="n">
        <v>137</v>
      </c>
      <c r="Q19" s="19" t="n">
        <v>12</v>
      </c>
      <c r="R19" s="20" t="n">
        <v>0.37668</v>
      </c>
      <c r="S19" s="20" t="n">
        <v>0.42102</v>
      </c>
      <c r="T19" s="20" t="n">
        <v>0.398585955882353</v>
      </c>
      <c r="U19" s="20" t="n">
        <v>0.5643333333</v>
      </c>
      <c r="V19" s="20" t="n">
        <v>0.812</v>
      </c>
      <c r="W19" s="20" t="n">
        <v>0.626136385919117</v>
      </c>
      <c r="X19" s="21" t="s">
        <v>35</v>
      </c>
      <c r="Y19" s="21" t="n">
        <v>0.006029947688</v>
      </c>
      <c r="Z19" s="21" t="n">
        <v>0.033424</v>
      </c>
      <c r="AA19" s="27" t="n">
        <v>127057</v>
      </c>
      <c r="AB19" s="22" t="n">
        <v>136</v>
      </c>
    </row>
    <row r="20" customFormat="false" ht="14.65" hidden="false" customHeight="false" outlineLevel="0" collapsed="false">
      <c r="A20" s="19" t="n">
        <v>13</v>
      </c>
      <c r="B20" s="21" t="n">
        <v>0.18929</v>
      </c>
      <c r="C20" s="21" t="n">
        <v>0.19651</v>
      </c>
      <c r="D20" s="21" t="n">
        <v>0.19266125</v>
      </c>
      <c r="E20" s="21" t="n">
        <v>0.010977175459</v>
      </c>
      <c r="F20" s="21" t="n">
        <v>0.054081</v>
      </c>
      <c r="G20" s="28" t="n">
        <v>108881</v>
      </c>
      <c r="H20" s="28" t="n">
        <v>136</v>
      </c>
      <c r="I20" s="19" t="n">
        <v>13</v>
      </c>
      <c r="J20" s="21" t="n">
        <v>0.19379</v>
      </c>
      <c r="K20" s="21" t="n">
        <v>0.20158</v>
      </c>
      <c r="L20" s="21" t="n">
        <v>0.19786503649635</v>
      </c>
      <c r="M20" s="21" t="n">
        <v>0.012823351496</v>
      </c>
      <c r="N20" s="21" t="n">
        <v>0.061247</v>
      </c>
      <c r="O20" s="28" t="n">
        <v>141508</v>
      </c>
      <c r="P20" s="28" t="n">
        <v>137</v>
      </c>
      <c r="Q20" s="19" t="n">
        <v>13</v>
      </c>
      <c r="R20" s="20" t="n">
        <v>0.42108</v>
      </c>
      <c r="S20" s="20" t="n">
        <v>0.47542</v>
      </c>
      <c r="T20" s="20" t="n">
        <v>0.446826985294118</v>
      </c>
      <c r="U20" s="20" t="n">
        <v>0.565</v>
      </c>
      <c r="V20" s="20" t="n">
        <v>0.8484</v>
      </c>
      <c r="W20" s="20" t="n">
        <v>0.626374305556617</v>
      </c>
      <c r="X20" s="21" t="s">
        <v>35</v>
      </c>
      <c r="Y20" s="21" t="n">
        <v>0.008523203935</v>
      </c>
      <c r="Z20" s="21" t="n">
        <v>0.045675</v>
      </c>
      <c r="AA20" s="27" t="n">
        <v>88225</v>
      </c>
      <c r="AB20" s="22" t="n">
        <v>136</v>
      </c>
    </row>
    <row r="21" customFormat="false" ht="14.65" hidden="false" customHeight="false" outlineLevel="0" collapsed="false">
      <c r="A21" s="19" t="n">
        <v>14</v>
      </c>
      <c r="B21" s="21" t="n">
        <v>0.19654</v>
      </c>
      <c r="C21" s="21" t="n">
        <v>0.20333</v>
      </c>
      <c r="D21" s="21" t="n">
        <v>0.200009632352941</v>
      </c>
      <c r="E21" s="21" t="n">
        <v>0.01362365844</v>
      </c>
      <c r="F21" s="21" t="n">
        <v>0.064851</v>
      </c>
      <c r="G21" s="28" t="n">
        <v>141380</v>
      </c>
      <c r="H21" s="28" t="n">
        <v>136</v>
      </c>
      <c r="I21" s="19" t="n">
        <v>14</v>
      </c>
      <c r="J21" s="21" t="n">
        <v>0.20166</v>
      </c>
      <c r="K21" s="21" t="n">
        <v>0.2075</v>
      </c>
      <c r="L21" s="21" t="n">
        <v>0.204623868613139</v>
      </c>
      <c r="M21" s="21" t="n">
        <v>0.009999387254</v>
      </c>
      <c r="N21" s="21" t="n">
        <v>0.045768</v>
      </c>
      <c r="O21" s="28" t="n">
        <v>121301</v>
      </c>
      <c r="P21" s="28" t="n">
        <v>137</v>
      </c>
      <c r="Q21" s="19" t="n">
        <v>14</v>
      </c>
      <c r="R21" s="20" t="n">
        <v>0.47553</v>
      </c>
      <c r="S21" s="20" t="n">
        <v>0.55178</v>
      </c>
      <c r="T21" s="20" t="n">
        <v>0.510758382352941</v>
      </c>
      <c r="U21" s="20" t="n">
        <v>0.564</v>
      </c>
      <c r="V21" s="20" t="n">
        <v>0.841</v>
      </c>
      <c r="W21" s="20" t="n">
        <v>0.630055138305883</v>
      </c>
      <c r="X21" s="21" t="s">
        <v>35</v>
      </c>
      <c r="Y21" s="21" t="n">
        <v>0.007157137564</v>
      </c>
      <c r="Z21" s="21" t="n">
        <v>0.042792</v>
      </c>
      <c r="AA21" s="27" t="n">
        <v>98980</v>
      </c>
      <c r="AB21" s="22" t="n">
        <v>136</v>
      </c>
    </row>
    <row r="22" customFormat="false" ht="14.65" hidden="false" customHeight="false" outlineLevel="0" collapsed="false">
      <c r="A22" s="19" t="n">
        <v>15</v>
      </c>
      <c r="B22" s="21" t="n">
        <v>0.20338</v>
      </c>
      <c r="C22" s="21" t="n">
        <v>0.20942</v>
      </c>
      <c r="D22" s="21" t="n">
        <v>0.206118970588235</v>
      </c>
      <c r="E22" s="21" t="n">
        <v>0.010389469212</v>
      </c>
      <c r="F22" s="21" t="n">
        <v>0.050612</v>
      </c>
      <c r="G22" s="28" t="n">
        <v>111151</v>
      </c>
      <c r="H22" s="28" t="n">
        <v>136</v>
      </c>
      <c r="I22" s="19" t="n">
        <v>15</v>
      </c>
      <c r="J22" s="21" t="n">
        <v>0.2075</v>
      </c>
      <c r="K22" s="21" t="n">
        <v>0.21508</v>
      </c>
      <c r="L22" s="21" t="n">
        <v>0.211491459854015</v>
      </c>
      <c r="M22" s="21" t="n">
        <v>0.011651141114</v>
      </c>
      <c r="N22" s="21" t="n">
        <v>0.062068</v>
      </c>
      <c r="O22" s="28" t="n">
        <v>119677</v>
      </c>
      <c r="P22" s="28" t="n">
        <v>137</v>
      </c>
      <c r="Q22" s="19" t="n">
        <v>15</v>
      </c>
      <c r="R22" s="20" t="n">
        <v>0.55178</v>
      </c>
      <c r="S22" s="20" t="n">
        <v>0.95384</v>
      </c>
      <c r="T22" s="20" t="n">
        <v>0.646592794117647</v>
      </c>
      <c r="U22" s="20" t="n">
        <v>0.565</v>
      </c>
      <c r="V22" s="20" t="n">
        <v>0.828</v>
      </c>
      <c r="W22" s="20" t="n">
        <v>0.631441625816912</v>
      </c>
      <c r="X22" s="21" t="s">
        <v>35</v>
      </c>
      <c r="Y22" s="21" t="n">
        <v>0.0065258216</v>
      </c>
      <c r="Z22" s="21" t="n">
        <v>0.037864</v>
      </c>
      <c r="AA22" s="27" t="n">
        <v>118240</v>
      </c>
      <c r="AB22" s="22" t="n">
        <v>136</v>
      </c>
    </row>
    <row r="23" customFormat="false" ht="14.65" hidden="false" customHeight="false" outlineLevel="0" collapsed="false">
      <c r="A23" s="19" t="n">
        <v>16</v>
      </c>
      <c r="B23" s="21" t="n">
        <v>0.20943</v>
      </c>
      <c r="C23" s="21" t="n">
        <v>0.21647</v>
      </c>
      <c r="D23" s="21" t="n">
        <v>0.213091176470588</v>
      </c>
      <c r="E23" s="21" t="n">
        <v>0.012603890314</v>
      </c>
      <c r="F23" s="21" t="n">
        <v>0.065341</v>
      </c>
      <c r="G23" s="28" t="n">
        <v>116592</v>
      </c>
      <c r="H23" s="28" t="n">
        <v>136</v>
      </c>
      <c r="I23" s="19" t="n">
        <v>16</v>
      </c>
      <c r="J23" s="21" t="n">
        <v>0.2151</v>
      </c>
      <c r="K23" s="21" t="n">
        <v>0.22332</v>
      </c>
      <c r="L23" s="21" t="n">
        <v>0.21923197080292</v>
      </c>
      <c r="M23" s="21" t="n">
        <v>0.011978347536</v>
      </c>
      <c r="N23" s="21" t="n">
        <v>0.05992</v>
      </c>
      <c r="O23" s="28" t="n">
        <v>116161</v>
      </c>
      <c r="P23" s="28" t="n">
        <v>137</v>
      </c>
      <c r="Q23" s="19" t="n">
        <v>16</v>
      </c>
      <c r="R23" s="20" t="n">
        <v>0.01327</v>
      </c>
      <c r="S23" s="20" t="n">
        <v>0.07339</v>
      </c>
      <c r="T23" s="20" t="n">
        <v>0.0470456617647059</v>
      </c>
      <c r="U23" s="20" t="n">
        <v>0.223</v>
      </c>
      <c r="V23" s="20" t="n">
        <v>0.486</v>
      </c>
      <c r="W23" s="20" t="n">
        <v>0.396358771008088</v>
      </c>
      <c r="X23" s="21" t="s">
        <v>36</v>
      </c>
      <c r="Y23" s="21" t="n">
        <v>0.025130489469</v>
      </c>
      <c r="Z23" s="21" t="n">
        <v>0.115283</v>
      </c>
      <c r="AA23" s="27" t="n">
        <v>85905</v>
      </c>
      <c r="AB23" s="22" t="n">
        <v>136</v>
      </c>
    </row>
    <row r="24" customFormat="false" ht="14.65" hidden="false" customHeight="false" outlineLevel="0" collapsed="false">
      <c r="A24" s="19" t="n">
        <v>17</v>
      </c>
      <c r="B24" s="21" t="n">
        <v>0.21666</v>
      </c>
      <c r="C24" s="21" t="n">
        <v>0.22481</v>
      </c>
      <c r="D24" s="21" t="n">
        <v>0.220654852941176</v>
      </c>
      <c r="E24" s="21" t="n">
        <v>0.014403512406</v>
      </c>
      <c r="F24" s="21" t="n">
        <v>0.070741</v>
      </c>
      <c r="G24" s="28" t="n">
        <v>120126</v>
      </c>
      <c r="H24" s="28" t="n">
        <v>136</v>
      </c>
      <c r="I24" s="19" t="n">
        <v>17</v>
      </c>
      <c r="J24" s="21" t="n">
        <v>0.22338</v>
      </c>
      <c r="K24" s="21" t="n">
        <v>0.2317</v>
      </c>
      <c r="L24" s="21" t="n">
        <v>0.227681167883212</v>
      </c>
      <c r="M24" s="21" t="n">
        <v>0.013334256144</v>
      </c>
      <c r="N24" s="21" t="n">
        <v>0.066489</v>
      </c>
      <c r="O24" s="28" t="n">
        <v>122021</v>
      </c>
      <c r="P24" s="28" t="n">
        <v>137</v>
      </c>
      <c r="Q24" s="19" t="n">
        <v>17</v>
      </c>
      <c r="R24" s="20" t="n">
        <v>0.07356</v>
      </c>
      <c r="S24" s="20" t="n">
        <v>0.11249</v>
      </c>
      <c r="T24" s="20" t="n">
        <v>0.0942008088235294</v>
      </c>
      <c r="U24" s="20" t="n">
        <v>0.228</v>
      </c>
      <c r="V24" s="20" t="n">
        <v>0.488</v>
      </c>
      <c r="W24" s="20" t="n">
        <v>0.4167046568625</v>
      </c>
      <c r="X24" s="21" t="s">
        <v>36</v>
      </c>
      <c r="Y24" s="21" t="n">
        <v>0.023648470911</v>
      </c>
      <c r="Z24" s="21" t="n">
        <v>0.101909</v>
      </c>
      <c r="AA24" s="27" t="n">
        <v>96948</v>
      </c>
      <c r="AB24" s="22" t="n">
        <v>136</v>
      </c>
    </row>
    <row r="25" customFormat="false" ht="14.65" hidden="false" customHeight="false" outlineLevel="0" collapsed="false">
      <c r="A25" s="19" t="n">
        <v>18</v>
      </c>
      <c r="B25" s="21" t="n">
        <v>0.22481</v>
      </c>
      <c r="C25" s="21" t="n">
        <v>0.23238</v>
      </c>
      <c r="D25" s="21" t="n">
        <v>0.228663676470588</v>
      </c>
      <c r="E25" s="21" t="n">
        <v>0.012726125148</v>
      </c>
      <c r="F25" s="21" t="n">
        <v>0.065456</v>
      </c>
      <c r="G25" s="28" t="n">
        <v>117691</v>
      </c>
      <c r="H25" s="28" t="n">
        <v>136</v>
      </c>
      <c r="I25" s="19" t="n">
        <v>18</v>
      </c>
      <c r="J25" s="21" t="n">
        <v>0.23178</v>
      </c>
      <c r="K25" s="21" t="n">
        <v>0.23967</v>
      </c>
      <c r="L25" s="21" t="n">
        <v>0.235470364963504</v>
      </c>
      <c r="M25" s="21" t="n">
        <v>0.009103491336</v>
      </c>
      <c r="N25" s="21" t="n">
        <v>0.043034</v>
      </c>
      <c r="O25" s="28" t="n">
        <v>109241</v>
      </c>
      <c r="P25" s="28" t="n">
        <v>137</v>
      </c>
      <c r="Q25" s="19" t="n">
        <v>18</v>
      </c>
      <c r="R25" s="20" t="n">
        <v>0.11268</v>
      </c>
      <c r="S25" s="20" t="n">
        <v>0.14622</v>
      </c>
      <c r="T25" s="20" t="n">
        <v>0.130500955882353</v>
      </c>
      <c r="U25" s="20" t="n">
        <v>0.237</v>
      </c>
      <c r="V25" s="20" t="n">
        <v>0.488</v>
      </c>
      <c r="W25" s="20" t="n">
        <v>0.422430112044117</v>
      </c>
      <c r="X25" s="21" t="s">
        <v>36</v>
      </c>
      <c r="Y25" s="21" t="n">
        <v>0.017937550155</v>
      </c>
      <c r="Z25" s="21" t="n">
        <v>0.07994</v>
      </c>
      <c r="AA25" s="27" t="n">
        <v>110169</v>
      </c>
      <c r="AB25" s="22" t="n">
        <v>136</v>
      </c>
    </row>
    <row r="26" customFormat="false" ht="14.65" hidden="false" customHeight="false" outlineLevel="0" collapsed="false">
      <c r="A26" s="19" t="n">
        <v>19</v>
      </c>
      <c r="B26" s="21" t="n">
        <v>0.23246</v>
      </c>
      <c r="C26" s="21" t="n">
        <v>0.24033</v>
      </c>
      <c r="D26" s="21" t="n">
        <v>0.236272279411765</v>
      </c>
      <c r="E26" s="21" t="n">
        <v>0.00865077507</v>
      </c>
      <c r="F26" s="21" t="n">
        <v>0.041042</v>
      </c>
      <c r="G26" s="28" t="n">
        <v>116881</v>
      </c>
      <c r="H26" s="28" t="n">
        <v>136</v>
      </c>
      <c r="I26" s="19" t="n">
        <v>19</v>
      </c>
      <c r="J26" s="21" t="n">
        <v>0.23979</v>
      </c>
      <c r="K26" s="21" t="n">
        <v>0.24832</v>
      </c>
      <c r="L26" s="21" t="n">
        <v>0.243871897810219</v>
      </c>
      <c r="M26" s="21" t="n">
        <v>0.011993565248</v>
      </c>
      <c r="N26" s="21" t="n">
        <v>0.058696</v>
      </c>
      <c r="O26" s="28" t="n">
        <v>124573</v>
      </c>
      <c r="P26" s="28" t="n">
        <v>137</v>
      </c>
      <c r="Q26" s="19" t="n">
        <v>19</v>
      </c>
      <c r="R26" s="20" t="n">
        <v>0.14656</v>
      </c>
      <c r="S26" s="20" t="n">
        <v>0.17459</v>
      </c>
      <c r="T26" s="20" t="n">
        <v>0.162176764705882</v>
      </c>
      <c r="U26" s="20" t="n">
        <v>0.252</v>
      </c>
      <c r="V26" s="20" t="n">
        <v>0.486</v>
      </c>
      <c r="W26" s="20" t="n">
        <v>0.426186397058088</v>
      </c>
      <c r="X26" s="21" t="s">
        <v>36</v>
      </c>
      <c r="Y26" s="21" t="n">
        <v>0.02087347264</v>
      </c>
      <c r="Z26" s="21" t="n">
        <v>0.08799</v>
      </c>
      <c r="AA26" s="27" t="n">
        <v>112973</v>
      </c>
      <c r="AB26" s="22" t="n">
        <v>136</v>
      </c>
    </row>
    <row r="27" customFormat="false" ht="14.65" hidden="false" customHeight="false" outlineLevel="0" collapsed="false">
      <c r="A27" s="19" t="n">
        <v>20</v>
      </c>
      <c r="B27" s="21" t="n">
        <v>0.24045</v>
      </c>
      <c r="C27" s="21" t="n">
        <v>0.24832</v>
      </c>
      <c r="D27" s="21" t="n">
        <v>0.244270073529412</v>
      </c>
      <c r="E27" s="21" t="n">
        <v>0.01265068533</v>
      </c>
      <c r="F27" s="21" t="n">
        <v>0.061426</v>
      </c>
      <c r="G27" s="28" t="n">
        <v>122249</v>
      </c>
      <c r="H27" s="28" t="n">
        <v>136</v>
      </c>
      <c r="I27" s="19" t="n">
        <v>20</v>
      </c>
      <c r="J27" s="21" t="n">
        <v>0.24834</v>
      </c>
      <c r="K27" s="21" t="n">
        <v>0.25629</v>
      </c>
      <c r="L27" s="21" t="n">
        <v>0.252646204379562</v>
      </c>
      <c r="M27" s="21" t="n">
        <v>0.012557158419</v>
      </c>
      <c r="N27" s="21" t="n">
        <v>0.061146</v>
      </c>
      <c r="O27" s="28" t="n">
        <v>129144</v>
      </c>
      <c r="P27" s="28" t="n">
        <v>137</v>
      </c>
      <c r="Q27" s="19" t="n">
        <v>20</v>
      </c>
      <c r="R27" s="20" t="n">
        <v>0.17469</v>
      </c>
      <c r="S27" s="20" t="n">
        <v>0.19668</v>
      </c>
      <c r="T27" s="20" t="n">
        <v>0.185714411764706</v>
      </c>
      <c r="U27" s="20" t="n">
        <v>0.235</v>
      </c>
      <c r="V27" s="20" t="n">
        <v>0.486</v>
      </c>
      <c r="W27" s="20" t="n">
        <v>0.428066809639706</v>
      </c>
      <c r="X27" s="21" t="s">
        <v>36</v>
      </c>
      <c r="Y27" s="21" t="n">
        <v>0.012800189556</v>
      </c>
      <c r="Z27" s="21" t="n">
        <v>0.055129</v>
      </c>
      <c r="AA27" s="27" t="n">
        <v>114232</v>
      </c>
      <c r="AB27" s="22" t="n">
        <v>136</v>
      </c>
    </row>
    <row r="28" customFormat="false" ht="14.65" hidden="false" customHeight="false" outlineLevel="0" collapsed="false">
      <c r="A28" s="19" t="n">
        <v>21</v>
      </c>
      <c r="B28" s="21" t="n">
        <v>0.24834</v>
      </c>
      <c r="C28" s="21" t="n">
        <v>0.25573</v>
      </c>
      <c r="D28" s="21" t="n">
        <v>0.252294705882353</v>
      </c>
      <c r="E28" s="21" t="n">
        <v>0.012793999946</v>
      </c>
      <c r="F28" s="21" t="n">
        <v>0.062231</v>
      </c>
      <c r="G28" s="28" t="n">
        <v>124576</v>
      </c>
      <c r="H28" s="28" t="n">
        <v>136</v>
      </c>
      <c r="I28" s="19" t="n">
        <v>21</v>
      </c>
      <c r="J28" s="21" t="n">
        <v>0.25629</v>
      </c>
      <c r="K28" s="21" t="n">
        <v>0.26482</v>
      </c>
      <c r="L28" s="21" t="n">
        <v>0.260769343065694</v>
      </c>
      <c r="M28" s="21" t="n">
        <v>0.007465634792</v>
      </c>
      <c r="N28" s="21" t="n">
        <v>0.037274</v>
      </c>
      <c r="O28" s="28" t="n">
        <v>118245</v>
      </c>
      <c r="P28" s="28" t="n">
        <v>137</v>
      </c>
      <c r="Q28" s="19" t="n">
        <v>21</v>
      </c>
      <c r="R28" s="20" t="n">
        <v>0.19668</v>
      </c>
      <c r="S28" s="20" t="n">
        <v>0.21588</v>
      </c>
      <c r="T28" s="20" t="n">
        <v>0.205299926470588</v>
      </c>
      <c r="U28" s="20" t="n">
        <v>0.248</v>
      </c>
      <c r="V28" s="20" t="n">
        <v>0.488</v>
      </c>
      <c r="W28" s="20" t="n">
        <v>0.418672577524265</v>
      </c>
      <c r="X28" s="21" t="s">
        <v>36</v>
      </c>
      <c r="Y28" s="21" t="n">
        <v>0.016004384352</v>
      </c>
      <c r="Z28" s="21" t="n">
        <v>0.069889</v>
      </c>
      <c r="AA28" s="27" t="n">
        <v>136363</v>
      </c>
      <c r="AB28" s="22" t="n">
        <v>136</v>
      </c>
    </row>
    <row r="29" customFormat="false" ht="14.65" hidden="false" customHeight="false" outlineLevel="0" collapsed="false">
      <c r="A29" s="19" t="n">
        <v>22</v>
      </c>
      <c r="B29" s="21" t="n">
        <v>0.25586</v>
      </c>
      <c r="C29" s="21" t="n">
        <v>0.26461</v>
      </c>
      <c r="D29" s="21" t="n">
        <v>0.259778161764706</v>
      </c>
      <c r="E29" s="21" t="n">
        <v>0.00907792393</v>
      </c>
      <c r="F29" s="21" t="n">
        <v>0.045951</v>
      </c>
      <c r="G29" s="28" t="n">
        <v>120192</v>
      </c>
      <c r="H29" s="28" t="n">
        <v>136</v>
      </c>
      <c r="I29" s="19" t="n">
        <v>22</v>
      </c>
      <c r="J29" s="21" t="n">
        <v>0.26485</v>
      </c>
      <c r="K29" s="21" t="n">
        <v>0.27297</v>
      </c>
      <c r="L29" s="21" t="n">
        <v>0.269149124087591</v>
      </c>
      <c r="M29" s="21" t="n">
        <v>0.009399615681</v>
      </c>
      <c r="N29" s="21" t="n">
        <v>0.045905</v>
      </c>
      <c r="O29" s="28" t="n">
        <v>114783</v>
      </c>
      <c r="P29" s="28" t="n">
        <v>137</v>
      </c>
      <c r="Q29" s="19" t="n">
        <v>22</v>
      </c>
      <c r="R29" s="20" t="n">
        <v>0.21605</v>
      </c>
      <c r="S29" s="20" t="n">
        <v>0.24076</v>
      </c>
      <c r="T29" s="20" t="n">
        <v>0.228750882352941</v>
      </c>
      <c r="U29" s="20" t="n">
        <v>0.284</v>
      </c>
      <c r="V29" s="20" t="n">
        <v>0.488</v>
      </c>
      <c r="W29" s="20" t="n">
        <v>0.436121078430882</v>
      </c>
      <c r="X29" s="21" t="s">
        <v>36</v>
      </c>
      <c r="Y29" s="21" t="n">
        <v>0.010022863596</v>
      </c>
      <c r="Z29" s="21" t="n">
        <v>0.043259</v>
      </c>
      <c r="AA29" s="27" t="n">
        <v>128947</v>
      </c>
      <c r="AB29" s="22" t="n">
        <v>136</v>
      </c>
    </row>
    <row r="30" customFormat="false" ht="14.65" hidden="false" customHeight="false" outlineLevel="0" collapsed="false">
      <c r="A30" s="19" t="n">
        <v>23</v>
      </c>
      <c r="B30" s="21" t="n">
        <v>0.26468</v>
      </c>
      <c r="C30" s="21" t="n">
        <v>0.27212</v>
      </c>
      <c r="D30" s="21" t="n">
        <v>0.268025367647059</v>
      </c>
      <c r="E30" s="21" t="n">
        <v>0.006430228555</v>
      </c>
      <c r="F30" s="21" t="n">
        <v>0.030336</v>
      </c>
      <c r="G30" s="28" t="n">
        <v>103251</v>
      </c>
      <c r="H30" s="28" t="n">
        <v>136</v>
      </c>
      <c r="I30" s="19" t="n">
        <v>23</v>
      </c>
      <c r="J30" s="21" t="n">
        <v>0.27306</v>
      </c>
      <c r="K30" s="21" t="n">
        <v>0.28102</v>
      </c>
      <c r="L30" s="21" t="n">
        <v>0.276890072992701</v>
      </c>
      <c r="M30" s="21" t="n">
        <v>0.008259364925</v>
      </c>
      <c r="N30" s="21" t="n">
        <v>0.039578</v>
      </c>
      <c r="O30" s="28" t="n">
        <v>128536</v>
      </c>
      <c r="P30" s="28" t="n">
        <v>137</v>
      </c>
      <c r="Q30" s="19" t="n">
        <v>23</v>
      </c>
      <c r="R30" s="20" t="n">
        <v>0.24076</v>
      </c>
      <c r="S30" s="20" t="n">
        <v>0.26693</v>
      </c>
      <c r="T30" s="20" t="n">
        <v>0.253670294117647</v>
      </c>
      <c r="U30" s="20" t="n">
        <v>0.253</v>
      </c>
      <c r="V30" s="20" t="n">
        <v>0.487</v>
      </c>
      <c r="W30" s="20" t="n">
        <v>0.432797146358088</v>
      </c>
      <c r="X30" s="21" t="s">
        <v>36</v>
      </c>
      <c r="Y30" s="21" t="n">
        <v>0.008915110533</v>
      </c>
      <c r="Z30" s="21" t="n">
        <v>0.038976</v>
      </c>
      <c r="AA30" s="27" t="n">
        <v>133825</v>
      </c>
      <c r="AB30" s="22" t="n">
        <v>136</v>
      </c>
    </row>
    <row r="31" customFormat="false" ht="14.65" hidden="false" customHeight="false" outlineLevel="0" collapsed="false">
      <c r="A31" s="19" t="n">
        <v>24</v>
      </c>
      <c r="B31" s="21" t="n">
        <v>0.27212</v>
      </c>
      <c r="C31" s="21" t="n">
        <v>0.27947</v>
      </c>
      <c r="D31" s="21" t="n">
        <v>0.275451029411765</v>
      </c>
      <c r="E31" s="21" t="n">
        <v>0.0075547912</v>
      </c>
      <c r="F31" s="21" t="n">
        <v>0.036411</v>
      </c>
      <c r="G31" s="28" t="n">
        <v>137028</v>
      </c>
      <c r="H31" s="28" t="n">
        <v>136</v>
      </c>
      <c r="I31" s="19" t="n">
        <v>24</v>
      </c>
      <c r="J31" s="21" t="n">
        <v>0.28102</v>
      </c>
      <c r="K31" s="21" t="n">
        <v>0.28849</v>
      </c>
      <c r="L31" s="21" t="n">
        <v>0.284789708029197</v>
      </c>
      <c r="M31" s="21" t="n">
        <v>0.01353976722</v>
      </c>
      <c r="N31" s="21" t="n">
        <v>0.063842</v>
      </c>
      <c r="O31" s="28" t="n">
        <v>108256</v>
      </c>
      <c r="P31" s="28" t="n">
        <v>137</v>
      </c>
      <c r="Q31" s="19" t="n">
        <v>24</v>
      </c>
      <c r="R31" s="20" t="n">
        <v>0.26753</v>
      </c>
      <c r="S31" s="20" t="n">
        <v>0.29323</v>
      </c>
      <c r="T31" s="20" t="n">
        <v>0.279538308823529</v>
      </c>
      <c r="U31" s="20" t="n">
        <v>0.263</v>
      </c>
      <c r="V31" s="20" t="n">
        <v>0.488</v>
      </c>
      <c r="W31" s="20" t="n">
        <v>0.4309385329125</v>
      </c>
      <c r="X31" s="21" t="s">
        <v>36</v>
      </c>
      <c r="Y31" s="21" t="n">
        <v>0.007426280391</v>
      </c>
      <c r="Z31" s="21" t="n">
        <v>0.030251</v>
      </c>
      <c r="AA31" s="27" t="n">
        <v>127736</v>
      </c>
      <c r="AB31" s="22" t="n">
        <v>136</v>
      </c>
    </row>
    <row r="32" customFormat="false" ht="14.65" hidden="false" customHeight="false" outlineLevel="0" collapsed="false">
      <c r="A32" s="19" t="n">
        <v>25</v>
      </c>
      <c r="B32" s="21" t="n">
        <v>0.2798</v>
      </c>
      <c r="C32" s="21" t="n">
        <v>0.28648</v>
      </c>
      <c r="D32" s="21" t="n">
        <v>0.283120735294118</v>
      </c>
      <c r="E32" s="21" t="n">
        <v>0.014215427616</v>
      </c>
      <c r="F32" s="21" t="n">
        <v>0.068485</v>
      </c>
      <c r="G32" s="28" t="n">
        <v>108281</v>
      </c>
      <c r="H32" s="28" t="n">
        <v>136</v>
      </c>
      <c r="I32" s="19" t="n">
        <v>25</v>
      </c>
      <c r="J32" s="21" t="n">
        <v>0.28849</v>
      </c>
      <c r="K32" s="21" t="n">
        <v>0.2985</v>
      </c>
      <c r="L32" s="21" t="n">
        <v>0.293808759124088</v>
      </c>
      <c r="M32" s="21" t="n">
        <v>0.014993425944</v>
      </c>
      <c r="N32" s="21" t="n">
        <v>0.073321</v>
      </c>
      <c r="O32" s="28" t="n">
        <v>109639</v>
      </c>
      <c r="P32" s="28" t="n">
        <v>137</v>
      </c>
      <c r="Q32" s="19" t="n">
        <v>25</v>
      </c>
      <c r="R32" s="20" t="n">
        <v>0.29343</v>
      </c>
      <c r="S32" s="20" t="n">
        <v>0.3248</v>
      </c>
      <c r="T32" s="20" t="n">
        <v>0.308095661764706</v>
      </c>
      <c r="U32" s="20" t="n">
        <v>0.2716666667</v>
      </c>
      <c r="V32" s="20" t="n">
        <v>0.488</v>
      </c>
      <c r="W32" s="20" t="n">
        <v>0.428588935575</v>
      </c>
      <c r="X32" s="21" t="s">
        <v>36</v>
      </c>
      <c r="Y32" s="21" t="n">
        <v>0.019968493878</v>
      </c>
      <c r="Z32" s="21" t="n">
        <v>0.085879</v>
      </c>
      <c r="AA32" s="27" t="n">
        <v>108060</v>
      </c>
      <c r="AB32" s="22" t="n">
        <v>136</v>
      </c>
    </row>
    <row r="33" customFormat="false" ht="14.65" hidden="false" customHeight="false" outlineLevel="0" collapsed="false">
      <c r="A33" s="19" t="n">
        <v>26</v>
      </c>
      <c r="B33" s="21" t="n">
        <v>0.28649</v>
      </c>
      <c r="C33" s="21" t="n">
        <v>0.29616</v>
      </c>
      <c r="D33" s="21" t="n">
        <v>0.291131985294118</v>
      </c>
      <c r="E33" s="21" t="n">
        <v>0.01327383792</v>
      </c>
      <c r="F33" s="21" t="n">
        <v>0.062442</v>
      </c>
      <c r="G33" s="28" t="n">
        <v>111667</v>
      </c>
      <c r="H33" s="28" t="n">
        <v>136</v>
      </c>
      <c r="I33" s="19" t="n">
        <v>26</v>
      </c>
      <c r="J33" s="21" t="n">
        <v>0.29887</v>
      </c>
      <c r="K33" s="21" t="n">
        <v>0.30772</v>
      </c>
      <c r="L33" s="21" t="n">
        <v>0.303190583941606</v>
      </c>
      <c r="M33" s="21" t="n">
        <v>0.01385749546</v>
      </c>
      <c r="N33" s="21" t="n">
        <v>0.065216</v>
      </c>
      <c r="O33" s="28" t="n">
        <v>108391</v>
      </c>
      <c r="P33" s="28" t="n">
        <v>137</v>
      </c>
      <c r="Q33" s="19" t="n">
        <v>26</v>
      </c>
      <c r="R33" s="20" t="n">
        <v>0.32556</v>
      </c>
      <c r="S33" s="20" t="n">
        <v>0.35891</v>
      </c>
      <c r="T33" s="20" t="n">
        <v>0.340678161764706</v>
      </c>
      <c r="U33" s="20" t="n">
        <v>0.241</v>
      </c>
      <c r="V33" s="20" t="n">
        <v>0.488</v>
      </c>
      <c r="W33" s="20" t="n">
        <v>0.433389399508824</v>
      </c>
      <c r="X33" s="21" t="s">
        <v>36</v>
      </c>
      <c r="Y33" s="21" t="n">
        <v>0.009990918296</v>
      </c>
      <c r="Z33" s="21" t="n">
        <v>0.042871</v>
      </c>
      <c r="AA33" s="27" t="n">
        <v>135018</v>
      </c>
      <c r="AB33" s="22" t="n">
        <v>136</v>
      </c>
    </row>
    <row r="34" customFormat="false" ht="14.65" hidden="false" customHeight="false" outlineLevel="0" collapsed="false">
      <c r="A34" s="19" t="n">
        <v>27</v>
      </c>
      <c r="B34" s="21" t="n">
        <v>0.29617</v>
      </c>
      <c r="C34" s="21" t="n">
        <v>0.30503</v>
      </c>
      <c r="D34" s="21" t="n">
        <v>0.300362573529412</v>
      </c>
      <c r="E34" s="21" t="n">
        <v>0.015881422427</v>
      </c>
      <c r="F34" s="21" t="n">
        <v>0.078056</v>
      </c>
      <c r="G34" s="28" t="n">
        <v>112003</v>
      </c>
      <c r="H34" s="28" t="n">
        <v>136</v>
      </c>
      <c r="I34" s="19" t="n">
        <v>27</v>
      </c>
      <c r="J34" s="21" t="n">
        <v>0.30773</v>
      </c>
      <c r="K34" s="21" t="n">
        <v>0.31817</v>
      </c>
      <c r="L34" s="21" t="n">
        <v>0.312507299270073</v>
      </c>
      <c r="M34" s="21" t="n">
        <v>0.010389981723</v>
      </c>
      <c r="N34" s="21" t="n">
        <v>0.051068</v>
      </c>
      <c r="O34" s="28" t="n">
        <v>118922</v>
      </c>
      <c r="P34" s="28" t="n">
        <v>137</v>
      </c>
      <c r="Q34" s="19" t="n">
        <v>27</v>
      </c>
      <c r="R34" s="20" t="n">
        <v>0.35967</v>
      </c>
      <c r="S34" s="20" t="n">
        <v>0.40314</v>
      </c>
      <c r="T34" s="20" t="n">
        <v>0.381642279411765</v>
      </c>
      <c r="U34" s="20" t="n">
        <v>0.215</v>
      </c>
      <c r="V34" s="20" t="n">
        <v>0.488</v>
      </c>
      <c r="W34" s="20" t="n">
        <v>0.433240458683823</v>
      </c>
      <c r="X34" s="21" t="s">
        <v>36</v>
      </c>
      <c r="Y34" s="21" t="n">
        <v>0.019572226108</v>
      </c>
      <c r="Z34" s="21" t="n">
        <v>0.08104</v>
      </c>
      <c r="AA34" s="27" t="n">
        <v>118333</v>
      </c>
      <c r="AB34" s="22" t="n">
        <v>136</v>
      </c>
    </row>
    <row r="35" customFormat="false" ht="14.65" hidden="false" customHeight="false" outlineLevel="0" collapsed="false">
      <c r="A35" s="19" t="n">
        <v>28</v>
      </c>
      <c r="B35" s="21" t="n">
        <v>0.30511</v>
      </c>
      <c r="C35" s="21" t="n">
        <v>0.31362</v>
      </c>
      <c r="D35" s="21" t="n">
        <v>0.308997058823529</v>
      </c>
      <c r="E35" s="21" t="n">
        <v>0.009259109748</v>
      </c>
      <c r="F35" s="21" t="n">
        <v>0.044574</v>
      </c>
      <c r="G35" s="28" t="n">
        <v>109989</v>
      </c>
      <c r="H35" s="28" t="n">
        <v>136</v>
      </c>
      <c r="I35" s="19" t="n">
        <v>28</v>
      </c>
      <c r="J35" s="21" t="n">
        <v>0.31829</v>
      </c>
      <c r="K35" s="21" t="n">
        <v>0.32945</v>
      </c>
      <c r="L35" s="21" t="n">
        <v>0.323699489051095</v>
      </c>
      <c r="M35" s="21" t="n">
        <v>0.01149425874</v>
      </c>
      <c r="N35" s="21" t="n">
        <v>0.055129</v>
      </c>
      <c r="O35" s="28" t="n">
        <v>123481</v>
      </c>
      <c r="P35" s="28" t="n">
        <v>137</v>
      </c>
      <c r="Q35" s="19" t="n">
        <v>28</v>
      </c>
      <c r="R35" s="20" t="n">
        <v>0.40314</v>
      </c>
      <c r="S35" s="20" t="n">
        <v>0.44659</v>
      </c>
      <c r="T35" s="20" t="n">
        <v>0.425049411764706</v>
      </c>
      <c r="U35" s="20" t="n">
        <v>0.276</v>
      </c>
      <c r="V35" s="20" t="n">
        <v>0.487</v>
      </c>
      <c r="W35" s="20" t="n">
        <v>0.430218545751471</v>
      </c>
      <c r="X35" s="21" t="s">
        <v>36</v>
      </c>
      <c r="Y35" s="21" t="n">
        <v>0.006144437625</v>
      </c>
      <c r="Z35" s="21" t="n">
        <v>0.025356</v>
      </c>
      <c r="AA35" s="27" t="n">
        <v>138338</v>
      </c>
      <c r="AB35" s="22" t="n">
        <v>136</v>
      </c>
    </row>
    <row r="36" customFormat="false" ht="14.65" hidden="false" customHeight="false" outlineLevel="0" collapsed="false">
      <c r="A36" s="19" t="n">
        <v>29</v>
      </c>
      <c r="B36" s="21" t="n">
        <v>0.31374</v>
      </c>
      <c r="C36" s="21" t="n">
        <v>0.32552</v>
      </c>
      <c r="D36" s="21" t="n">
        <v>0.319321838235294</v>
      </c>
      <c r="E36" s="21" t="n">
        <v>0.012914994606</v>
      </c>
      <c r="F36" s="21" t="n">
        <v>0.063555</v>
      </c>
      <c r="G36" s="28" t="n">
        <v>119580</v>
      </c>
      <c r="H36" s="28" t="n">
        <v>136</v>
      </c>
      <c r="I36" s="19" t="n">
        <v>29</v>
      </c>
      <c r="J36" s="21" t="n">
        <v>0.32945</v>
      </c>
      <c r="K36" s="21" t="n">
        <v>0.34106</v>
      </c>
      <c r="L36" s="21" t="n">
        <v>0.335196934306569</v>
      </c>
      <c r="M36" s="21" t="n">
        <v>0.008746296568</v>
      </c>
      <c r="N36" s="21" t="n">
        <v>0.044446</v>
      </c>
      <c r="O36" s="28" t="n">
        <v>130096</v>
      </c>
      <c r="P36" s="28" t="n">
        <v>137</v>
      </c>
      <c r="Q36" s="19" t="n">
        <v>29</v>
      </c>
      <c r="R36" s="20" t="n">
        <v>0.44825</v>
      </c>
      <c r="S36" s="20" t="n">
        <v>0.52005</v>
      </c>
      <c r="T36" s="20" t="n">
        <v>0.479613161764706</v>
      </c>
      <c r="U36" s="20" t="n">
        <v>0.2575</v>
      </c>
      <c r="V36" s="20" t="n">
        <v>0.487</v>
      </c>
      <c r="W36" s="20" t="n">
        <v>0.4330212184875</v>
      </c>
      <c r="X36" s="21" t="s">
        <v>36</v>
      </c>
      <c r="Y36" s="21" t="n">
        <v>0.01034386811</v>
      </c>
      <c r="Z36" s="21" t="n">
        <v>0.044415</v>
      </c>
      <c r="AA36" s="27" t="n">
        <v>149177</v>
      </c>
      <c r="AB36" s="22" t="n">
        <v>136</v>
      </c>
    </row>
    <row r="37" customFormat="false" ht="14.65" hidden="false" customHeight="false" outlineLevel="0" collapsed="false">
      <c r="A37" s="19" t="n">
        <v>30</v>
      </c>
      <c r="B37" s="21" t="n">
        <v>0.32556</v>
      </c>
      <c r="C37" s="21" t="n">
        <v>0.33509</v>
      </c>
      <c r="D37" s="21" t="n">
        <v>0.330289264705882</v>
      </c>
      <c r="E37" s="21" t="n">
        <v>0.0092212505</v>
      </c>
      <c r="F37" s="21" t="n">
        <v>0.044145</v>
      </c>
      <c r="G37" s="28" t="n">
        <v>130703</v>
      </c>
      <c r="H37" s="28" t="n">
        <v>136</v>
      </c>
      <c r="I37" s="19" t="n">
        <v>30</v>
      </c>
      <c r="J37" s="21" t="n">
        <v>0.34106</v>
      </c>
      <c r="K37" s="21" t="n">
        <v>0.35331</v>
      </c>
      <c r="L37" s="21" t="n">
        <v>0.347385255474453</v>
      </c>
      <c r="M37" s="21" t="n">
        <v>0.011747867504</v>
      </c>
      <c r="N37" s="21" t="n">
        <v>0.057274</v>
      </c>
      <c r="O37" s="28" t="n">
        <v>117303</v>
      </c>
      <c r="P37" s="28" t="n">
        <v>137</v>
      </c>
      <c r="Q37" s="19" t="n">
        <v>30</v>
      </c>
      <c r="R37" s="20" t="n">
        <v>0.52005</v>
      </c>
      <c r="S37" s="20" t="n">
        <v>1</v>
      </c>
      <c r="T37" s="20" t="n">
        <v>0.638407647058823</v>
      </c>
      <c r="U37" s="20" t="n">
        <v>0.189</v>
      </c>
      <c r="V37" s="20" t="n">
        <v>0.4875</v>
      </c>
      <c r="W37" s="20" t="n">
        <v>0.427188572303677</v>
      </c>
      <c r="X37" s="21" t="s">
        <v>36</v>
      </c>
      <c r="Y37" s="21" t="n">
        <v>0.003277433264</v>
      </c>
      <c r="Z37" s="21" t="n">
        <v>0.013881</v>
      </c>
      <c r="AA37" s="27" t="n">
        <v>148451</v>
      </c>
      <c r="AB37" s="22" t="n">
        <v>136</v>
      </c>
    </row>
    <row r="38" customFormat="false" ht="14.65" hidden="false" customHeight="false" outlineLevel="0" collapsed="false">
      <c r="A38" s="19" t="n">
        <v>31</v>
      </c>
      <c r="B38" s="21" t="n">
        <v>0.33509</v>
      </c>
      <c r="C38" s="21" t="n">
        <v>0.34702</v>
      </c>
      <c r="D38" s="21" t="n">
        <v>0.341319264705882</v>
      </c>
      <c r="E38" s="21" t="n">
        <v>0.007885953642</v>
      </c>
      <c r="F38" s="21" t="n">
        <v>0.041286</v>
      </c>
      <c r="G38" s="28" t="n">
        <v>123524</v>
      </c>
      <c r="H38" s="28" t="n">
        <v>136</v>
      </c>
      <c r="I38" s="19" t="n">
        <v>31</v>
      </c>
      <c r="J38" s="21" t="n">
        <v>0.3538</v>
      </c>
      <c r="K38" s="21" t="n">
        <v>0.36619</v>
      </c>
      <c r="L38" s="21" t="n">
        <v>0.359400729927008</v>
      </c>
      <c r="M38" s="21" t="n">
        <v>0.0093209402</v>
      </c>
      <c r="N38" s="21" t="n">
        <v>0.043437</v>
      </c>
      <c r="O38" s="28" t="n">
        <v>119932</v>
      </c>
      <c r="P38" s="28" t="n">
        <v>137</v>
      </c>
      <c r="Q38" s="19" t="n">
        <v>31</v>
      </c>
      <c r="R38" s="20" t="n">
        <v>0.02218</v>
      </c>
      <c r="S38" s="20" t="n">
        <v>0.11016</v>
      </c>
      <c r="T38" s="20" t="n">
        <v>0.0723993382352941</v>
      </c>
      <c r="U38" s="20" t="n">
        <v>0.489</v>
      </c>
      <c r="V38" s="20" t="n">
        <v>0.562</v>
      </c>
      <c r="W38" s="20" t="n">
        <v>0.522802057074265</v>
      </c>
      <c r="X38" s="21" t="s">
        <v>49</v>
      </c>
      <c r="Y38" s="21" t="n">
        <v>0.013863008152</v>
      </c>
      <c r="Z38" s="21" t="n">
        <v>0.082462</v>
      </c>
      <c r="AA38" s="27" t="n">
        <v>110201</v>
      </c>
      <c r="AB38" s="22" t="n">
        <v>136</v>
      </c>
    </row>
    <row r="39" customFormat="false" ht="14.65" hidden="false" customHeight="false" outlineLevel="0" collapsed="false">
      <c r="A39" s="19" t="n">
        <v>32</v>
      </c>
      <c r="B39" s="21" t="n">
        <v>0.34723</v>
      </c>
      <c r="C39" s="21" t="n">
        <v>0.35785</v>
      </c>
      <c r="D39" s="21" t="n">
        <v>0.353237426470588</v>
      </c>
      <c r="E39" s="21" t="n">
        <v>0.0131838303</v>
      </c>
      <c r="F39" s="21" t="n">
        <v>0.061908</v>
      </c>
      <c r="G39" s="28" t="n">
        <v>119488</v>
      </c>
      <c r="H39" s="28" t="n">
        <v>136</v>
      </c>
      <c r="I39" s="19" t="n">
        <v>32</v>
      </c>
      <c r="J39" s="21" t="n">
        <v>0.36633</v>
      </c>
      <c r="K39" s="21" t="n">
        <v>0.37897</v>
      </c>
      <c r="L39" s="21" t="n">
        <v>0.372795620437956</v>
      </c>
      <c r="M39" s="21" t="n">
        <v>0.01074987984</v>
      </c>
      <c r="N39" s="21" t="n">
        <v>0.05397</v>
      </c>
      <c r="O39" s="28" t="n">
        <v>147173</v>
      </c>
      <c r="P39" s="28" t="n">
        <v>137</v>
      </c>
      <c r="Q39" s="19" t="n">
        <v>32</v>
      </c>
      <c r="R39" s="20" t="n">
        <v>0.11068</v>
      </c>
      <c r="S39" s="20" t="n">
        <v>0.15368</v>
      </c>
      <c r="T39" s="20" t="n">
        <v>0.133579485294118</v>
      </c>
      <c r="U39" s="20" t="n">
        <v>0.488</v>
      </c>
      <c r="V39" s="20" t="n">
        <v>0.564</v>
      </c>
      <c r="W39" s="20" t="n">
        <v>0.526654697713235</v>
      </c>
      <c r="X39" s="21" t="s">
        <v>49</v>
      </c>
      <c r="Y39" s="21" t="n">
        <v>0.016860617856</v>
      </c>
      <c r="Z39" s="21" t="n">
        <v>0.088333</v>
      </c>
      <c r="AA39" s="27" t="n">
        <v>118251</v>
      </c>
      <c r="AB39" s="22" t="n">
        <v>136</v>
      </c>
    </row>
    <row r="40" customFormat="false" ht="14.65" hidden="false" customHeight="false" outlineLevel="0" collapsed="false">
      <c r="A40" s="19" t="n">
        <v>33</v>
      </c>
      <c r="B40" s="21" t="n">
        <v>0.358</v>
      </c>
      <c r="C40" s="21" t="n">
        <v>0.37266</v>
      </c>
      <c r="D40" s="21" t="n">
        <v>0.365777720588235</v>
      </c>
      <c r="E40" s="21" t="n">
        <v>0.007320945135</v>
      </c>
      <c r="F40" s="21" t="n">
        <v>0.035991</v>
      </c>
      <c r="G40" s="28" t="n">
        <v>123534</v>
      </c>
      <c r="H40" s="28" t="n">
        <v>136</v>
      </c>
      <c r="I40" s="19" t="n">
        <v>33</v>
      </c>
      <c r="J40" s="21" t="n">
        <v>0.37911</v>
      </c>
      <c r="K40" s="21" t="n">
        <v>0.39473</v>
      </c>
      <c r="L40" s="21" t="n">
        <v>0.386824744525547</v>
      </c>
      <c r="M40" s="21" t="n">
        <v>0.008281780848</v>
      </c>
      <c r="N40" s="21" t="n">
        <v>0.039201</v>
      </c>
      <c r="O40" s="28" t="n">
        <v>125379</v>
      </c>
      <c r="P40" s="28" t="n">
        <v>137</v>
      </c>
      <c r="Q40" s="19" t="n">
        <v>33</v>
      </c>
      <c r="R40" s="20" t="n">
        <v>0.15548</v>
      </c>
      <c r="S40" s="20" t="n">
        <v>0.17772</v>
      </c>
      <c r="T40" s="20" t="n">
        <v>0.166706838235294</v>
      </c>
      <c r="U40" s="20" t="n">
        <v>0.488</v>
      </c>
      <c r="V40" s="20" t="n">
        <v>0.564</v>
      </c>
      <c r="W40" s="20" t="n">
        <v>0.524398914565441</v>
      </c>
      <c r="X40" s="21" t="s">
        <v>49</v>
      </c>
      <c r="Y40" s="21" t="n">
        <v>0.015113975562</v>
      </c>
      <c r="Z40" s="21" t="n">
        <v>0.079118</v>
      </c>
      <c r="AA40" s="27" t="n">
        <v>116342</v>
      </c>
      <c r="AB40" s="22" t="n">
        <v>136</v>
      </c>
    </row>
    <row r="41" customFormat="false" ht="14.65" hidden="false" customHeight="false" outlineLevel="0" collapsed="false">
      <c r="A41" s="19" t="n">
        <v>34</v>
      </c>
      <c r="B41" s="21" t="n">
        <v>0.37269</v>
      </c>
      <c r="C41" s="21" t="n">
        <v>0.38594</v>
      </c>
      <c r="D41" s="21" t="n">
        <v>0.378631985294118</v>
      </c>
      <c r="E41" s="21" t="n">
        <v>0.014154407748</v>
      </c>
      <c r="F41" s="21" t="n">
        <v>0.06906</v>
      </c>
      <c r="G41" s="28" t="n">
        <v>134408</v>
      </c>
      <c r="H41" s="28" t="n">
        <v>136</v>
      </c>
      <c r="I41" s="19" t="n">
        <v>34</v>
      </c>
      <c r="J41" s="21" t="n">
        <v>0.39476</v>
      </c>
      <c r="K41" s="21" t="n">
        <v>0.40837</v>
      </c>
      <c r="L41" s="21" t="n">
        <v>0.401882773722628</v>
      </c>
      <c r="M41" s="21" t="n">
        <v>0.010771682035</v>
      </c>
      <c r="N41" s="21" t="n">
        <v>0.053359</v>
      </c>
      <c r="O41" s="28" t="n">
        <v>132510</v>
      </c>
      <c r="P41" s="28" t="n">
        <v>137</v>
      </c>
      <c r="Q41" s="19" t="n">
        <v>34</v>
      </c>
      <c r="R41" s="20" t="n">
        <v>0.17772</v>
      </c>
      <c r="S41" s="20" t="n">
        <v>0.19907</v>
      </c>
      <c r="T41" s="20" t="n">
        <v>0.187343529411765</v>
      </c>
      <c r="U41" s="20" t="n">
        <v>0.488</v>
      </c>
      <c r="V41" s="20" t="n">
        <v>0.564</v>
      </c>
      <c r="W41" s="20" t="n">
        <v>0.526329079131618</v>
      </c>
      <c r="X41" s="21" t="s">
        <v>49</v>
      </c>
      <c r="Y41" s="21" t="n">
        <v>0.012444512547</v>
      </c>
      <c r="Z41" s="21" t="n">
        <v>0.061066</v>
      </c>
      <c r="AA41" s="27" t="n">
        <v>122387</v>
      </c>
      <c r="AB41" s="22" t="n">
        <v>136</v>
      </c>
    </row>
    <row r="42" customFormat="false" ht="14.65" hidden="false" customHeight="false" outlineLevel="0" collapsed="false">
      <c r="A42" s="19" t="n">
        <v>35</v>
      </c>
      <c r="B42" s="21" t="n">
        <v>0.38594</v>
      </c>
      <c r="C42" s="21" t="n">
        <v>0.4</v>
      </c>
      <c r="D42" s="21" t="n">
        <v>0.392792941176471</v>
      </c>
      <c r="E42" s="21" t="n">
        <v>0.008578369835</v>
      </c>
      <c r="F42" s="21" t="n">
        <v>0.041033</v>
      </c>
      <c r="G42" s="28" t="n">
        <v>138827</v>
      </c>
      <c r="H42" s="28" t="n">
        <v>136</v>
      </c>
      <c r="I42" s="19" t="n">
        <v>35</v>
      </c>
      <c r="J42" s="21" t="n">
        <v>0.40846</v>
      </c>
      <c r="K42" s="21" t="n">
        <v>0.42456</v>
      </c>
      <c r="L42" s="21" t="n">
        <v>0.417061094890511</v>
      </c>
      <c r="M42" s="21" t="n">
        <v>0.008003340424</v>
      </c>
      <c r="N42" s="21" t="n">
        <v>0.036698</v>
      </c>
      <c r="O42" s="28" t="n">
        <v>144173</v>
      </c>
      <c r="P42" s="28" t="n">
        <v>137</v>
      </c>
      <c r="Q42" s="19" t="n">
        <v>35</v>
      </c>
      <c r="R42" s="20" t="n">
        <v>0.19908</v>
      </c>
      <c r="S42" s="20" t="n">
        <v>0.22093</v>
      </c>
      <c r="T42" s="20" t="n">
        <v>0.210603455882353</v>
      </c>
      <c r="U42" s="20" t="n">
        <v>0.488</v>
      </c>
      <c r="V42" s="20" t="n">
        <v>0.563</v>
      </c>
      <c r="W42" s="20" t="n">
        <v>0.528291544117647</v>
      </c>
      <c r="X42" s="21" t="s">
        <v>49</v>
      </c>
      <c r="Y42" s="21" t="n">
        <v>0.011904432732</v>
      </c>
      <c r="Z42" s="21" t="n">
        <v>0.056871</v>
      </c>
      <c r="AA42" s="27" t="n">
        <v>135444</v>
      </c>
      <c r="AB42" s="22" t="n">
        <v>136</v>
      </c>
    </row>
    <row r="43" customFormat="false" ht="14.65" hidden="false" customHeight="false" outlineLevel="0" collapsed="false">
      <c r="A43" s="19" t="n">
        <v>36</v>
      </c>
      <c r="B43" s="21" t="n">
        <v>0.40012</v>
      </c>
      <c r="C43" s="21" t="n">
        <v>0.41377</v>
      </c>
      <c r="D43" s="21" t="n">
        <v>0.406491544117647</v>
      </c>
      <c r="E43" s="21" t="n">
        <v>0.011442195928</v>
      </c>
      <c r="F43" s="21" t="n">
        <v>0.053173</v>
      </c>
      <c r="G43" s="28" t="n">
        <v>134434</v>
      </c>
      <c r="H43" s="28" t="n">
        <v>136</v>
      </c>
      <c r="I43" s="19" t="n">
        <v>36</v>
      </c>
      <c r="J43" s="21" t="n">
        <v>0.42457</v>
      </c>
      <c r="K43" s="21" t="n">
        <v>0.4396</v>
      </c>
      <c r="L43" s="21" t="n">
        <v>0.431391240875913</v>
      </c>
      <c r="M43" s="21" t="n">
        <v>0.00725114916</v>
      </c>
      <c r="N43" s="21" t="n">
        <v>0.032767</v>
      </c>
      <c r="O43" s="28" t="n">
        <v>136369</v>
      </c>
      <c r="P43" s="28" t="n">
        <v>137</v>
      </c>
      <c r="Q43" s="19" t="n">
        <v>36</v>
      </c>
      <c r="R43" s="20" t="n">
        <v>0.22097</v>
      </c>
      <c r="S43" s="20" t="n">
        <v>0.24431</v>
      </c>
      <c r="T43" s="20" t="n">
        <v>0.233106544117647</v>
      </c>
      <c r="U43" s="20" t="n">
        <v>0.489</v>
      </c>
      <c r="V43" s="20" t="n">
        <v>0.564</v>
      </c>
      <c r="W43" s="20" t="n">
        <v>0.524799264706618</v>
      </c>
      <c r="X43" s="21" t="s">
        <v>49</v>
      </c>
      <c r="Y43" s="21" t="n">
        <v>0.011675745675</v>
      </c>
      <c r="Z43" s="21" t="n">
        <v>0.057978</v>
      </c>
      <c r="AA43" s="27" t="n">
        <v>130030</v>
      </c>
      <c r="AB43" s="22" t="n">
        <v>136</v>
      </c>
    </row>
    <row r="44" customFormat="false" ht="14.65" hidden="false" customHeight="false" outlineLevel="0" collapsed="false">
      <c r="A44" s="19" t="n">
        <v>37</v>
      </c>
      <c r="B44" s="21" t="n">
        <v>0.41377</v>
      </c>
      <c r="C44" s="21" t="n">
        <v>0.42749</v>
      </c>
      <c r="D44" s="21" t="n">
        <v>0.421721544117647</v>
      </c>
      <c r="E44" s="21" t="n">
        <v>0.007570269141</v>
      </c>
      <c r="F44" s="21" t="n">
        <v>0.034976</v>
      </c>
      <c r="G44" s="28" t="n">
        <v>143037</v>
      </c>
      <c r="H44" s="28" t="n">
        <v>136</v>
      </c>
      <c r="I44" s="19" t="n">
        <v>37</v>
      </c>
      <c r="J44" s="21" t="n">
        <v>0.43967</v>
      </c>
      <c r="K44" s="21" t="n">
        <v>0.45954</v>
      </c>
      <c r="L44" s="21" t="n">
        <v>0.448811751824818</v>
      </c>
      <c r="M44" s="21" t="n">
        <v>0.009924574464</v>
      </c>
      <c r="N44" s="21" t="n">
        <v>0.046474</v>
      </c>
      <c r="O44" s="28" t="n">
        <v>130364</v>
      </c>
      <c r="P44" s="28" t="n">
        <v>137</v>
      </c>
      <c r="Q44" s="19" t="n">
        <v>37</v>
      </c>
      <c r="R44" s="20" t="n">
        <v>0.24453</v>
      </c>
      <c r="S44" s="20" t="n">
        <v>0.26745</v>
      </c>
      <c r="T44" s="20" t="n">
        <v>0.255772058823529</v>
      </c>
      <c r="U44" s="20" t="n">
        <v>0.489</v>
      </c>
      <c r="V44" s="20" t="n">
        <v>0.564</v>
      </c>
      <c r="W44" s="20" t="n">
        <v>0.526337043225735</v>
      </c>
      <c r="X44" s="21" t="s">
        <v>49</v>
      </c>
      <c r="Y44" s="21" t="n">
        <v>0.00970046976</v>
      </c>
      <c r="Z44" s="21" t="n">
        <v>0.047639</v>
      </c>
      <c r="AA44" s="27" t="n">
        <v>126481</v>
      </c>
      <c r="AB44" s="22" t="n">
        <v>136</v>
      </c>
    </row>
    <row r="45" customFormat="false" ht="14.65" hidden="false" customHeight="false" outlineLevel="0" collapsed="false">
      <c r="A45" s="19" t="n">
        <v>38</v>
      </c>
      <c r="B45" s="21" t="n">
        <v>0.42749</v>
      </c>
      <c r="C45" s="21" t="n">
        <v>0.44219</v>
      </c>
      <c r="D45" s="21" t="n">
        <v>0.435245</v>
      </c>
      <c r="E45" s="21" t="n">
        <v>0.006757534484</v>
      </c>
      <c r="F45" s="21" t="n">
        <v>0.030913</v>
      </c>
      <c r="G45" s="28" t="n">
        <v>127838</v>
      </c>
      <c r="H45" s="28" t="n">
        <v>136</v>
      </c>
      <c r="I45" s="19" t="n">
        <v>38</v>
      </c>
      <c r="J45" s="21" t="n">
        <v>0.45959</v>
      </c>
      <c r="K45" s="21" t="n">
        <v>0.47756</v>
      </c>
      <c r="L45" s="21" t="n">
        <v>0.469270583941606</v>
      </c>
      <c r="M45" s="21" t="n">
        <v>0.010818031168</v>
      </c>
      <c r="N45" s="21" t="n">
        <v>0.054509</v>
      </c>
      <c r="O45" s="28" t="n">
        <v>126020</v>
      </c>
      <c r="P45" s="28" t="n">
        <v>137</v>
      </c>
      <c r="Q45" s="19" t="n">
        <v>38</v>
      </c>
      <c r="R45" s="20" t="n">
        <v>0.26762</v>
      </c>
      <c r="S45" s="20" t="n">
        <v>0.2892</v>
      </c>
      <c r="T45" s="20" t="n">
        <v>0.27797580882353</v>
      </c>
      <c r="U45" s="20" t="n">
        <v>0.488</v>
      </c>
      <c r="V45" s="20" t="n">
        <v>0.564</v>
      </c>
      <c r="W45" s="20" t="n">
        <v>0.529389905311029</v>
      </c>
      <c r="X45" s="21" t="s">
        <v>49</v>
      </c>
      <c r="Y45" s="21" t="n">
        <v>0.009950910645</v>
      </c>
      <c r="Z45" s="21" t="n">
        <v>0.049167</v>
      </c>
      <c r="AA45" s="27" t="n">
        <v>132443</v>
      </c>
      <c r="AB45" s="22" t="n">
        <v>136</v>
      </c>
    </row>
    <row r="46" customFormat="false" ht="14.65" hidden="false" customHeight="false" outlineLevel="0" collapsed="false">
      <c r="A46" s="19" t="n">
        <v>39</v>
      </c>
      <c r="B46" s="21" t="n">
        <v>0.44292</v>
      </c>
      <c r="C46" s="21" t="n">
        <v>0.4625</v>
      </c>
      <c r="D46" s="21" t="n">
        <v>0.452627426470588</v>
      </c>
      <c r="E46" s="21" t="n">
        <v>0.01181775308</v>
      </c>
      <c r="F46" s="21" t="n">
        <v>0.053989</v>
      </c>
      <c r="G46" s="28" t="n">
        <v>120806</v>
      </c>
      <c r="H46" s="28" t="n">
        <v>136</v>
      </c>
      <c r="I46" s="19" t="n">
        <v>39</v>
      </c>
      <c r="J46" s="21" t="n">
        <v>0.47768</v>
      </c>
      <c r="K46" s="21" t="n">
        <v>0.50535</v>
      </c>
      <c r="L46" s="21" t="n">
        <v>0.490657883211679</v>
      </c>
      <c r="M46" s="21" t="n">
        <v>0.0059532165</v>
      </c>
      <c r="N46" s="21" t="n">
        <v>0.027772</v>
      </c>
      <c r="O46" s="28" t="n">
        <v>146537</v>
      </c>
      <c r="P46" s="28" t="n">
        <v>137</v>
      </c>
      <c r="Q46" s="19" t="n">
        <v>39</v>
      </c>
      <c r="R46" s="20" t="n">
        <v>0.28928</v>
      </c>
      <c r="S46" s="20" t="n">
        <v>0.31811</v>
      </c>
      <c r="T46" s="20" t="n">
        <v>0.303585220588235</v>
      </c>
      <c r="U46" s="20" t="n">
        <v>0.488</v>
      </c>
      <c r="V46" s="20" t="n">
        <v>0.561</v>
      </c>
      <c r="W46" s="20" t="n">
        <v>0.521731495097794</v>
      </c>
      <c r="X46" s="21" t="s">
        <v>49</v>
      </c>
      <c r="Y46" s="21" t="n">
        <v>0.01142161335</v>
      </c>
      <c r="Z46" s="21" t="n">
        <v>0.053632</v>
      </c>
      <c r="AA46" s="27" t="n">
        <v>132210</v>
      </c>
      <c r="AB46" s="22" t="n">
        <v>136</v>
      </c>
    </row>
    <row r="47" customFormat="false" ht="14.65" hidden="false" customHeight="false" outlineLevel="0" collapsed="false">
      <c r="A47" s="19" t="n">
        <v>40</v>
      </c>
      <c r="B47" s="21" t="n">
        <v>0.4625</v>
      </c>
      <c r="C47" s="21" t="n">
        <v>0.47935</v>
      </c>
      <c r="D47" s="21" t="n">
        <v>0.471730367647059</v>
      </c>
      <c r="E47" s="21" t="n">
        <v>0.01042572573</v>
      </c>
      <c r="F47" s="21" t="n">
        <v>0.053215</v>
      </c>
      <c r="G47" s="28" t="n">
        <v>130637</v>
      </c>
      <c r="H47" s="28" t="n">
        <v>136</v>
      </c>
      <c r="I47" s="19" t="n">
        <v>40</v>
      </c>
      <c r="J47" s="21" t="n">
        <v>0.50548</v>
      </c>
      <c r="K47" s="21" t="n">
        <v>0.53873</v>
      </c>
      <c r="L47" s="21" t="n">
        <v>0.521377445255474</v>
      </c>
      <c r="M47" s="21" t="n">
        <v>0.007883714667</v>
      </c>
      <c r="N47" s="21" t="n">
        <v>0.038568</v>
      </c>
      <c r="O47" s="28" t="n">
        <v>130295</v>
      </c>
      <c r="P47" s="28" t="n">
        <v>137</v>
      </c>
      <c r="Q47" s="19" t="n">
        <v>40</v>
      </c>
      <c r="R47" s="20" t="n">
        <v>0.31845</v>
      </c>
      <c r="S47" s="20" t="n">
        <v>0.35139</v>
      </c>
      <c r="T47" s="20" t="n">
        <v>0.334742867647059</v>
      </c>
      <c r="U47" s="20" t="n">
        <v>0.488</v>
      </c>
      <c r="V47" s="20" t="n">
        <v>0.564</v>
      </c>
      <c r="W47" s="20" t="n">
        <v>0.523683263306618</v>
      </c>
      <c r="X47" s="21" t="s">
        <v>49</v>
      </c>
      <c r="Y47" s="21" t="n">
        <v>0.009371626612</v>
      </c>
      <c r="Z47" s="21" t="n">
        <v>0.04824</v>
      </c>
      <c r="AA47" s="27" t="n">
        <v>126922</v>
      </c>
      <c r="AB47" s="22" t="n">
        <v>136</v>
      </c>
    </row>
    <row r="48" customFormat="false" ht="14.65" hidden="false" customHeight="false" outlineLevel="0" collapsed="false">
      <c r="A48" s="19" t="n">
        <v>41</v>
      </c>
      <c r="B48" s="21" t="n">
        <v>0.47935</v>
      </c>
      <c r="C48" s="21" t="n">
        <v>0.5059</v>
      </c>
      <c r="D48" s="21" t="n">
        <v>0.492917426470588</v>
      </c>
      <c r="E48" s="21" t="n">
        <v>0.00653144448</v>
      </c>
      <c r="F48" s="21" t="n">
        <v>0.030929</v>
      </c>
      <c r="G48" s="28" t="n">
        <v>137661</v>
      </c>
      <c r="H48" s="28" t="n">
        <v>136</v>
      </c>
      <c r="I48" s="19" t="n">
        <v>41</v>
      </c>
      <c r="J48" s="21" t="n">
        <v>0.53873</v>
      </c>
      <c r="K48" s="21" t="n">
        <v>0.57656</v>
      </c>
      <c r="L48" s="21" t="n">
        <v>0.557546350364964</v>
      </c>
      <c r="M48" s="21" t="n">
        <v>0.01158058835</v>
      </c>
      <c r="N48" s="21" t="n">
        <v>0.060133</v>
      </c>
      <c r="O48" s="28" t="n">
        <v>125315</v>
      </c>
      <c r="P48" s="28" t="n">
        <v>137</v>
      </c>
      <c r="Q48" s="19" t="n">
        <v>41</v>
      </c>
      <c r="R48" s="20" t="n">
        <v>0.35139</v>
      </c>
      <c r="S48" s="20" t="n">
        <v>0.38349</v>
      </c>
      <c r="T48" s="20" t="n">
        <v>0.366652867647059</v>
      </c>
      <c r="U48" s="20" t="n">
        <v>0.488</v>
      </c>
      <c r="V48" s="20" t="n">
        <v>0.564</v>
      </c>
      <c r="W48" s="20" t="n">
        <v>0.526663593515441</v>
      </c>
      <c r="X48" s="21" t="s">
        <v>49</v>
      </c>
      <c r="Y48" s="21" t="n">
        <v>0.01100948355</v>
      </c>
      <c r="Z48" s="21" t="n">
        <v>0.052896</v>
      </c>
      <c r="AA48" s="27" t="n">
        <v>147867</v>
      </c>
      <c r="AB48" s="22" t="n">
        <v>136</v>
      </c>
    </row>
    <row r="49" customFormat="false" ht="14.65" hidden="false" customHeight="false" outlineLevel="0" collapsed="false">
      <c r="A49" s="19" t="n">
        <v>42</v>
      </c>
      <c r="B49" s="21" t="n">
        <v>0.50611</v>
      </c>
      <c r="C49" s="21" t="n">
        <v>0.5379</v>
      </c>
      <c r="D49" s="21" t="n">
        <v>0.521899411764706</v>
      </c>
      <c r="E49" s="21" t="n">
        <v>0.009351985096</v>
      </c>
      <c r="F49" s="21" t="n">
        <v>0.044834</v>
      </c>
      <c r="G49" s="28" t="n">
        <v>130204</v>
      </c>
      <c r="H49" s="28" t="n">
        <v>136</v>
      </c>
      <c r="I49" s="19" t="n">
        <v>42</v>
      </c>
      <c r="J49" s="21" t="n">
        <v>0.57678</v>
      </c>
      <c r="K49" s="21" t="n">
        <v>0.65495</v>
      </c>
      <c r="L49" s="21" t="n">
        <v>0.611604306569343</v>
      </c>
      <c r="M49" s="21" t="n">
        <v>0.009133824191</v>
      </c>
      <c r="N49" s="21" t="n">
        <v>0.045049</v>
      </c>
      <c r="O49" s="28" t="n">
        <v>146622</v>
      </c>
      <c r="P49" s="28" t="n">
        <v>137</v>
      </c>
      <c r="Q49" s="19" t="n">
        <v>42</v>
      </c>
      <c r="R49" s="20" t="n">
        <v>0.38366</v>
      </c>
      <c r="S49" s="20" t="n">
        <v>0.42472</v>
      </c>
      <c r="T49" s="20" t="n">
        <v>0.403699779411765</v>
      </c>
      <c r="U49" s="20" t="n">
        <v>0.4885</v>
      </c>
      <c r="V49" s="20" t="n">
        <v>0.563</v>
      </c>
      <c r="W49" s="20" t="n">
        <v>0.528983533868382</v>
      </c>
      <c r="X49" s="21" t="s">
        <v>49</v>
      </c>
      <c r="Y49" s="21" t="n">
        <v>0.007921484463</v>
      </c>
      <c r="Z49" s="21" t="n">
        <v>0.037171</v>
      </c>
      <c r="AA49" s="27" t="n">
        <v>157238</v>
      </c>
      <c r="AB49" s="22" t="n">
        <v>136</v>
      </c>
    </row>
    <row r="50" customFormat="false" ht="14.65" hidden="false" customHeight="false" outlineLevel="0" collapsed="false">
      <c r="A50" s="19" t="n">
        <v>43</v>
      </c>
      <c r="B50" s="21" t="n">
        <v>0.53831</v>
      </c>
      <c r="C50" s="21" t="n">
        <v>0.57583</v>
      </c>
      <c r="D50" s="21" t="n">
        <v>0.556499117647059</v>
      </c>
      <c r="E50" s="21" t="n">
        <v>0.011855316346</v>
      </c>
      <c r="F50" s="21" t="n">
        <v>0.062405</v>
      </c>
      <c r="G50" s="28" t="n">
        <v>124420</v>
      </c>
      <c r="H50" s="28" t="n">
        <v>136</v>
      </c>
      <c r="Q50" s="19" t="n">
        <v>43</v>
      </c>
      <c r="R50" s="20" t="n">
        <v>0.425</v>
      </c>
      <c r="S50" s="20" t="n">
        <v>0.47077</v>
      </c>
      <c r="T50" s="20" t="n">
        <v>0.446359926470588</v>
      </c>
      <c r="U50" s="20" t="n">
        <v>0.488</v>
      </c>
      <c r="V50" s="20" t="n">
        <v>0.564</v>
      </c>
      <c r="W50" s="20" t="n">
        <v>0.525001102941912</v>
      </c>
      <c r="X50" s="21" t="s">
        <v>49</v>
      </c>
      <c r="Y50" s="21" t="n">
        <v>0.008607924936</v>
      </c>
      <c r="Z50" s="21" t="n">
        <v>0.039899</v>
      </c>
      <c r="AA50" s="27" t="n">
        <v>144981</v>
      </c>
      <c r="AB50" s="22" t="n">
        <v>136</v>
      </c>
    </row>
    <row r="51" customFormat="false" ht="14.65" hidden="false" customHeight="false" outlineLevel="0" collapsed="false">
      <c r="A51" s="19" t="n">
        <v>44</v>
      </c>
      <c r="B51" s="21" t="n">
        <v>0.57583</v>
      </c>
      <c r="C51" s="21" t="n">
        <v>0.64668</v>
      </c>
      <c r="D51" s="21" t="n">
        <v>0.605900367647059</v>
      </c>
      <c r="E51" s="21" t="n">
        <v>0.00906373788</v>
      </c>
      <c r="F51" s="21" t="n">
        <v>0.044284</v>
      </c>
      <c r="G51" s="28" t="n">
        <v>145330</v>
      </c>
      <c r="H51" s="28" t="n">
        <v>136</v>
      </c>
      <c r="Q51" s="19" t="n">
        <v>44</v>
      </c>
      <c r="R51" s="20" t="n">
        <v>0.47109</v>
      </c>
      <c r="S51" s="20" t="n">
        <v>0.55322</v>
      </c>
      <c r="T51" s="20" t="n">
        <v>0.506884558823529</v>
      </c>
      <c r="U51" s="20" t="n">
        <v>0.488</v>
      </c>
      <c r="V51" s="20" t="n">
        <v>0.564</v>
      </c>
      <c r="W51" s="20" t="n">
        <v>0.524859658480147</v>
      </c>
      <c r="X51" s="21" t="s">
        <v>49</v>
      </c>
      <c r="Y51" s="21" t="n">
        <v>0.00923518302</v>
      </c>
      <c r="Z51" s="21" t="n">
        <v>0.046033</v>
      </c>
      <c r="AA51" s="27" t="n">
        <v>151309</v>
      </c>
      <c r="AB51" s="22" t="n">
        <v>136</v>
      </c>
    </row>
    <row r="52" customFormat="false" ht="14.65" hidden="false" customHeight="false" outlineLevel="0" collapsed="false">
      <c r="A52" s="19" t="n">
        <v>45</v>
      </c>
      <c r="B52" s="21" t="n">
        <v>0.64668</v>
      </c>
      <c r="C52" s="21" t="n">
        <v>0.84257</v>
      </c>
      <c r="D52" s="21" t="n">
        <v>0.704300955882353</v>
      </c>
      <c r="E52" s="21" t="n">
        <v>0.008047387929</v>
      </c>
      <c r="F52" s="21" t="n">
        <v>0.04145</v>
      </c>
      <c r="G52" s="28" t="n">
        <v>132732</v>
      </c>
      <c r="H52" s="28" t="n">
        <v>136</v>
      </c>
      <c r="Q52" s="19" t="n">
        <v>45</v>
      </c>
      <c r="R52" s="20" t="n">
        <v>0.55416</v>
      </c>
      <c r="S52" s="20" t="n">
        <v>1</v>
      </c>
      <c r="T52" s="20" t="n">
        <v>0.63930625</v>
      </c>
      <c r="U52" s="20" t="n">
        <v>0.489</v>
      </c>
      <c r="V52" s="20" t="n">
        <v>0.563375</v>
      </c>
      <c r="W52" s="20" t="n">
        <v>0.526208954832353</v>
      </c>
      <c r="X52" s="21" t="s">
        <v>49</v>
      </c>
      <c r="Y52" s="21" t="n">
        <v>0.010890335951</v>
      </c>
      <c r="Z52" s="21" t="n">
        <v>0.055619</v>
      </c>
      <c r="AA52" s="27" t="n">
        <v>147680</v>
      </c>
      <c r="AB52" s="22" t="n">
        <v>136</v>
      </c>
    </row>
    <row r="55" customFormat="false" ht="14.9" hidden="false" customHeight="false" outlineLevel="0" collapsed="false">
      <c r="B55" s="23" t="s">
        <v>50</v>
      </c>
      <c r="J55" s="23" t="s">
        <v>50</v>
      </c>
      <c r="R55" s="23" t="s">
        <v>51</v>
      </c>
    </row>
    <row r="56" customFormat="false" ht="14.9" hidden="false" customHeight="false" outlineLevel="0" collapsed="false">
      <c r="B56" s="23" t="s">
        <v>52</v>
      </c>
      <c r="J56" s="23" t="s">
        <v>52</v>
      </c>
      <c r="R56" s="23" t="s">
        <v>53</v>
      </c>
    </row>
    <row r="57" customFormat="false" ht="14.9" hidden="false" customHeight="false" outlineLevel="0" collapsed="false">
      <c r="B57" s="23" t="s">
        <v>54</v>
      </c>
      <c r="J57" s="23" t="s">
        <v>54</v>
      </c>
      <c r="R57" s="23" t="s">
        <v>55</v>
      </c>
    </row>
    <row r="58" customFormat="false" ht="17.2" hidden="false" customHeight="false" outlineLevel="0" collapsed="false">
      <c r="B58" s="23" t="s">
        <v>29</v>
      </c>
      <c r="J58" s="23" t="s">
        <v>29</v>
      </c>
      <c r="R58" s="23" t="s">
        <v>41</v>
      </c>
    </row>
    <row r="59" customFormat="false" ht="17.15" hidden="false" customHeight="false" outlineLevel="0" collapsed="false">
      <c r="B59" s="23" t="s">
        <v>30</v>
      </c>
      <c r="J59" s="23" t="s">
        <v>30</v>
      </c>
      <c r="R59" s="23" t="s">
        <v>29</v>
      </c>
    </row>
    <row r="60" customFormat="false" ht="17.15" hidden="false" customHeight="false" outlineLevel="0" collapsed="false">
      <c r="B60" s="23" t="s">
        <v>21</v>
      </c>
      <c r="J60" s="23" t="s">
        <v>21</v>
      </c>
      <c r="R60" s="23" t="s">
        <v>30</v>
      </c>
    </row>
    <row r="61" customFormat="false" ht="14.65" hidden="false" customHeight="false" outlineLevel="0" collapsed="false">
      <c r="B61" s="23" t="s">
        <v>22</v>
      </c>
      <c r="J61" s="23" t="s">
        <v>22</v>
      </c>
      <c r="R61" s="23" t="s">
        <v>21</v>
      </c>
    </row>
    <row r="62" customFormat="false" ht="14.65" hidden="false" customHeight="false" outlineLevel="0" collapsed="false">
      <c r="R62" s="23" t="s">
        <v>22</v>
      </c>
    </row>
  </sheetData>
  <mergeCells count="4">
    <mergeCell ref="B6:D6"/>
    <mergeCell ref="J6:L6"/>
    <mergeCell ref="R6:T6"/>
    <mergeCell ref="U6:X6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AV63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AU8" activeCellId="0" sqref="AU8"/>
    </sheetView>
  </sheetViews>
  <sheetFormatPr defaultColWidth="11.5234375" defaultRowHeight="14.65" zeroHeight="false" outlineLevelRow="0" outlineLevelCol="0"/>
  <cols>
    <col collapsed="false" customWidth="false" hidden="false" outlineLevel="0" max="7" min="1" style="12" width="11.52"/>
    <col collapsed="false" customWidth="true" hidden="false" outlineLevel="0" max="8" min="8" style="12" width="15.19"/>
    <col collapsed="false" customWidth="false" hidden="false" outlineLevel="0" max="257" min="9" style="12" width="11.52"/>
  </cols>
  <sheetData>
    <row r="3" customFormat="false" ht="19.35" hidden="false" customHeight="false" outlineLevel="0" collapsed="false">
      <c r="B3" s="13" t="s">
        <v>56</v>
      </c>
      <c r="L3" s="13" t="s">
        <v>57</v>
      </c>
      <c r="U3" s="13" t="s">
        <v>58</v>
      </c>
      <c r="AM3" s="13" t="s">
        <v>59</v>
      </c>
    </row>
    <row r="4" customFormat="false" ht="14.65" hidden="false" customHeight="false" outlineLevel="0" collapsed="false">
      <c r="A4" s="29"/>
      <c r="B4" s="15" t="s">
        <v>60</v>
      </c>
      <c r="C4" s="24"/>
      <c r="D4" s="24"/>
      <c r="E4" s="24"/>
      <c r="F4" s="24"/>
      <c r="G4" s="24"/>
      <c r="H4" s="24"/>
      <c r="I4" s="24"/>
      <c r="J4" s="24"/>
      <c r="K4" s="29"/>
      <c r="L4" s="15" t="s">
        <v>61</v>
      </c>
      <c r="M4" s="24"/>
      <c r="N4" s="24"/>
      <c r="O4" s="24"/>
      <c r="P4" s="24"/>
      <c r="Q4" s="24"/>
      <c r="R4" s="24"/>
      <c r="S4" s="24"/>
      <c r="T4" s="29"/>
      <c r="U4" s="15" t="s">
        <v>62</v>
      </c>
      <c r="V4" s="25"/>
      <c r="W4" s="25"/>
      <c r="X4" s="25"/>
      <c r="Y4" s="25"/>
      <c r="Z4" s="25"/>
      <c r="AA4" s="25"/>
      <c r="AB4" s="25"/>
      <c r="AC4" s="25"/>
      <c r="AD4" s="25"/>
      <c r="AE4" s="25"/>
      <c r="AF4" s="25"/>
      <c r="AG4" s="25"/>
      <c r="AH4" s="25"/>
      <c r="AI4" s="25"/>
      <c r="AJ4" s="25"/>
      <c r="AK4" s="25"/>
      <c r="AM4" s="15" t="s">
        <v>63</v>
      </c>
      <c r="AN4" s="24"/>
      <c r="AO4" s="24"/>
      <c r="AP4" s="24"/>
      <c r="AQ4" s="24"/>
      <c r="AR4" s="24"/>
      <c r="AS4" s="24"/>
      <c r="AT4" s="24"/>
      <c r="AU4" s="25"/>
      <c r="AV4" s="25"/>
    </row>
    <row r="6" customFormat="false" ht="17.15" hidden="false" customHeight="false" outlineLevel="0" collapsed="false">
      <c r="B6" s="17" t="s">
        <v>64</v>
      </c>
      <c r="C6" s="17"/>
      <c r="D6" s="17"/>
      <c r="L6" s="17" t="s">
        <v>64</v>
      </c>
      <c r="M6" s="17"/>
      <c r="N6" s="17"/>
      <c r="U6" s="17" t="s">
        <v>64</v>
      </c>
      <c r="V6" s="17"/>
      <c r="W6" s="17"/>
      <c r="X6" s="26" t="s">
        <v>33</v>
      </c>
      <c r="Y6" s="26"/>
      <c r="Z6" s="26"/>
      <c r="AA6" s="26"/>
      <c r="AB6" s="30" t="s">
        <v>8</v>
      </c>
      <c r="AC6" s="30"/>
      <c r="AD6" s="30"/>
      <c r="AE6" s="30"/>
      <c r="AM6" s="17" t="s">
        <v>64</v>
      </c>
      <c r="AN6" s="17"/>
      <c r="AO6" s="17"/>
      <c r="AP6" s="30" t="s">
        <v>48</v>
      </c>
      <c r="AQ6" s="30"/>
      <c r="AR6" s="30"/>
      <c r="AS6" s="30"/>
    </row>
    <row r="7" customFormat="false" ht="17.15" hidden="false" customHeight="false" outlineLevel="0" collapsed="false">
      <c r="B7" s="17" t="s">
        <v>9</v>
      </c>
      <c r="C7" s="17" t="s">
        <v>10</v>
      </c>
      <c r="D7" s="17" t="s">
        <v>11</v>
      </c>
      <c r="E7" s="17" t="s">
        <v>27</v>
      </c>
      <c r="F7" s="17" t="s">
        <v>65</v>
      </c>
      <c r="G7" s="17" t="s">
        <v>66</v>
      </c>
      <c r="H7" s="17" t="s">
        <v>67</v>
      </c>
      <c r="I7" s="17" t="s">
        <v>14</v>
      </c>
      <c r="J7" s="17" t="s">
        <v>15</v>
      </c>
      <c r="L7" s="17" t="s">
        <v>9</v>
      </c>
      <c r="M7" s="17" t="s">
        <v>10</v>
      </c>
      <c r="N7" s="17" t="s">
        <v>11</v>
      </c>
      <c r="O7" s="17" t="s">
        <v>27</v>
      </c>
      <c r="P7" s="17" t="s">
        <v>65</v>
      </c>
      <c r="Q7" s="17" t="s">
        <v>66</v>
      </c>
      <c r="R7" s="17" t="s">
        <v>14</v>
      </c>
      <c r="S7" s="17" t="s">
        <v>15</v>
      </c>
      <c r="U7" s="17" t="s">
        <v>9</v>
      </c>
      <c r="V7" s="17" t="s">
        <v>10</v>
      </c>
      <c r="W7" s="17" t="s">
        <v>11</v>
      </c>
      <c r="X7" s="17" t="s">
        <v>9</v>
      </c>
      <c r="Y7" s="17" t="s">
        <v>10</v>
      </c>
      <c r="Z7" s="17" t="s">
        <v>11</v>
      </c>
      <c r="AA7" s="17" t="s">
        <v>34</v>
      </c>
      <c r="AB7" s="17" t="s">
        <v>9</v>
      </c>
      <c r="AC7" s="17" t="s">
        <v>10</v>
      </c>
      <c r="AD7" s="17" t="s">
        <v>11</v>
      </c>
      <c r="AE7" s="17" t="s">
        <v>34</v>
      </c>
      <c r="AF7" s="17" t="s">
        <v>27</v>
      </c>
      <c r="AG7" s="17" t="s">
        <v>65</v>
      </c>
      <c r="AH7" s="17" t="s">
        <v>66</v>
      </c>
      <c r="AI7" s="17" t="s">
        <v>14</v>
      </c>
      <c r="AJ7" s="17" t="s">
        <v>15</v>
      </c>
      <c r="AK7" s="17"/>
      <c r="AM7" s="17" t="s">
        <v>9</v>
      </c>
      <c r="AN7" s="17" t="s">
        <v>10</v>
      </c>
      <c r="AO7" s="17" t="s">
        <v>11</v>
      </c>
      <c r="AP7" s="17" t="s">
        <v>9</v>
      </c>
      <c r="AQ7" s="17" t="s">
        <v>10</v>
      </c>
      <c r="AR7" s="17" t="s">
        <v>11</v>
      </c>
      <c r="AS7" s="17" t="s">
        <v>34</v>
      </c>
      <c r="AT7" s="17" t="s">
        <v>27</v>
      </c>
      <c r="AU7" s="17" t="s">
        <v>14</v>
      </c>
      <c r="AV7" s="17" t="s">
        <v>15</v>
      </c>
    </row>
    <row r="8" customFormat="false" ht="14.65" hidden="false" customHeight="false" outlineLevel="0" collapsed="false">
      <c r="A8" s="19" t="n">
        <v>1</v>
      </c>
      <c r="B8" s="21" t="n">
        <v>0</v>
      </c>
      <c r="C8" s="21" t="n">
        <v>0.0188679245283019</v>
      </c>
      <c r="D8" s="21" t="n">
        <v>0.00367597004765146</v>
      </c>
      <c r="E8" s="21" t="n">
        <v>0.00793873872</v>
      </c>
      <c r="F8" s="21" t="n">
        <v>0.0939414567733152</v>
      </c>
      <c r="G8" s="21" t="n">
        <v>0.101701837985024</v>
      </c>
      <c r="H8" s="21" t="n">
        <v>0.116602857734949</v>
      </c>
      <c r="I8" s="22" t="n">
        <v>32386</v>
      </c>
      <c r="J8" s="28" t="n">
        <v>136</v>
      </c>
      <c r="K8" s="19" t="n">
        <v>1</v>
      </c>
      <c r="L8" s="21" t="n">
        <v>0</v>
      </c>
      <c r="M8" s="21" t="n">
        <v>0.049792531120332</v>
      </c>
      <c r="N8" s="21" t="n">
        <v>0.0355755786857232</v>
      </c>
      <c r="O8" s="21" t="n">
        <v>0.006156616632</v>
      </c>
      <c r="P8" s="21" t="n">
        <v>0.0862202889544819</v>
      </c>
      <c r="Q8" s="21" t="n">
        <v>0.0939878825539848</v>
      </c>
      <c r="R8" s="28" t="n">
        <v>79882</v>
      </c>
      <c r="S8" s="28" t="n">
        <v>137</v>
      </c>
      <c r="T8" s="19" t="n">
        <v>1</v>
      </c>
      <c r="U8" s="21" t="n">
        <v>0.201923076923077</v>
      </c>
      <c r="V8" s="21" t="n">
        <v>0.576923076923077</v>
      </c>
      <c r="W8" s="21" t="n">
        <v>0.241051968809028</v>
      </c>
      <c r="X8" s="21" t="n">
        <v>0.565</v>
      </c>
      <c r="Y8" s="21" t="n">
        <v>0.7343333333</v>
      </c>
      <c r="Z8" s="21" t="n">
        <v>0.608689338235293</v>
      </c>
      <c r="AA8" s="28" t="s">
        <v>35</v>
      </c>
      <c r="AB8" s="21" t="n">
        <v>2.720353485</v>
      </c>
      <c r="AC8" s="21" t="n">
        <v>13.05769673</v>
      </c>
      <c r="AD8" s="21" t="n">
        <v>4.33064380058824</v>
      </c>
      <c r="AE8" s="28" t="s">
        <v>35</v>
      </c>
      <c r="AF8" s="21" t="n">
        <v>0.01491596795</v>
      </c>
      <c r="AG8" s="21" t="n">
        <v>0.180026153920666</v>
      </c>
      <c r="AH8" s="21" t="n">
        <v>0.179590255242892</v>
      </c>
      <c r="AI8" s="28" t="n">
        <v>86441</v>
      </c>
      <c r="AJ8" s="28" t="n">
        <v>136</v>
      </c>
      <c r="AK8" s="28"/>
      <c r="AL8" s="19" t="n">
        <v>1</v>
      </c>
      <c r="AM8" s="20" t="n">
        <v>0</v>
      </c>
      <c r="AN8" s="20" t="n">
        <v>0.0731707317073171</v>
      </c>
      <c r="AO8" s="20" t="n">
        <v>0.0397369775031405</v>
      </c>
      <c r="AP8" s="20" t="n">
        <v>0.33853</v>
      </c>
      <c r="AQ8" s="20" t="n">
        <v>0.79162</v>
      </c>
      <c r="AR8" s="20" t="n">
        <v>0.487319705882353</v>
      </c>
      <c r="AS8" s="21" t="s">
        <v>35</v>
      </c>
      <c r="AT8" s="21" t="n">
        <v>0.00616847511</v>
      </c>
      <c r="AU8" s="27" t="n">
        <v>65781</v>
      </c>
      <c r="AV8" s="22" t="n">
        <v>136</v>
      </c>
    </row>
    <row r="9" customFormat="false" ht="14.65" hidden="false" customHeight="false" outlineLevel="0" collapsed="false">
      <c r="A9" s="19" t="n">
        <v>2</v>
      </c>
      <c r="B9" s="21" t="n">
        <v>0.0188679245283019</v>
      </c>
      <c r="C9" s="21" t="n">
        <v>0.049792531120332</v>
      </c>
      <c r="D9" s="21" t="n">
        <v>0.0383411580594679</v>
      </c>
      <c r="E9" s="21" t="n">
        <v>0.006340946976</v>
      </c>
      <c r="F9" s="21" t="n">
        <v>0.0865414710485133</v>
      </c>
      <c r="G9" s="21" t="n">
        <v>0.0938967136150235</v>
      </c>
      <c r="H9" s="21" t="n">
        <v>0.11228580189144</v>
      </c>
      <c r="I9" s="22" t="n">
        <v>79504</v>
      </c>
      <c r="J9" s="28" t="n">
        <f aca="false">J8</f>
        <v>136</v>
      </c>
      <c r="K9" s="19" t="n">
        <v>2</v>
      </c>
      <c r="L9" s="21" t="n">
        <v>0.049792531120332</v>
      </c>
      <c r="M9" s="21" t="n">
        <v>0.0664206642066421</v>
      </c>
      <c r="N9" s="21" t="n">
        <v>0.0594780497673478</v>
      </c>
      <c r="O9" s="21" t="n">
        <v>0.008656939728</v>
      </c>
      <c r="P9" s="21" t="n">
        <v>0.109548856969452</v>
      </c>
      <c r="Q9" s="21" t="n">
        <v>0.10985231640704</v>
      </c>
      <c r="R9" s="28" t="n">
        <v>81328</v>
      </c>
      <c r="S9" s="28" t="n">
        <f aca="false">S8</f>
        <v>137</v>
      </c>
      <c r="T9" s="19" t="n">
        <v>2</v>
      </c>
      <c r="U9" s="21" t="n">
        <v>0.162162162162162</v>
      </c>
      <c r="V9" s="21" t="n">
        <v>0.201680672268908</v>
      </c>
      <c r="W9" s="21" t="n">
        <v>0.181130716600648</v>
      </c>
      <c r="X9" s="21" t="n">
        <v>0.564</v>
      </c>
      <c r="Y9" s="21" t="n">
        <v>0.786</v>
      </c>
      <c r="Z9" s="21" t="n">
        <v>0.617596463585294</v>
      </c>
      <c r="AA9" s="28" t="s">
        <v>35</v>
      </c>
      <c r="AB9" s="21" t="n">
        <v>2.720353485</v>
      </c>
      <c r="AC9" s="21" t="n">
        <v>10.20293103</v>
      </c>
      <c r="AD9" s="21" t="n">
        <v>4.35215260528677</v>
      </c>
      <c r="AE9" s="28" t="s">
        <v>35</v>
      </c>
      <c r="AF9" s="21" t="n">
        <v>0.01275975693</v>
      </c>
      <c r="AG9" s="21" t="n">
        <v>0.166606649861961</v>
      </c>
      <c r="AH9" s="21" t="n">
        <v>0.174528868083063</v>
      </c>
      <c r="AI9" s="28" t="n">
        <v>103788</v>
      </c>
      <c r="AJ9" s="28" t="n">
        <f aca="false">AJ8</f>
        <v>136</v>
      </c>
      <c r="AK9" s="28"/>
      <c r="AL9" s="19" t="n">
        <v>2</v>
      </c>
      <c r="AM9" s="20" t="n">
        <v>0.0731707317073171</v>
      </c>
      <c r="AN9" s="20" t="n">
        <v>0.102345415778252</v>
      </c>
      <c r="AO9" s="20" t="n">
        <v>0.0889457883005278</v>
      </c>
      <c r="AP9" s="20" t="n">
        <v>0.33853</v>
      </c>
      <c r="AQ9" s="20" t="n">
        <v>0.75277</v>
      </c>
      <c r="AR9" s="20" t="n">
        <v>0.477492794117647</v>
      </c>
      <c r="AS9" s="21" t="s">
        <v>35</v>
      </c>
      <c r="AT9" s="21" t="n">
        <v>0.005650457238</v>
      </c>
      <c r="AU9" s="27" t="n">
        <v>94558</v>
      </c>
      <c r="AV9" s="22" t="n">
        <v>136</v>
      </c>
    </row>
    <row r="10" customFormat="false" ht="14.65" hidden="false" customHeight="false" outlineLevel="0" collapsed="false">
      <c r="A10" s="19" t="n">
        <v>3</v>
      </c>
      <c r="B10" s="21" t="n">
        <v>0.049792531120332</v>
      </c>
      <c r="C10" s="21" t="n">
        <v>0.0657894736842105</v>
      </c>
      <c r="D10" s="21" t="n">
        <v>0.0592764782798198</v>
      </c>
      <c r="E10" s="21" t="n">
        <v>0.007900907312</v>
      </c>
      <c r="F10" s="21" t="n">
        <v>0.103588551503705</v>
      </c>
      <c r="G10" s="21" t="n">
        <v>0.106058404765364</v>
      </c>
      <c r="H10" s="21" t="n">
        <v>0.120161465698925</v>
      </c>
      <c r="I10" s="22" t="n">
        <v>84217</v>
      </c>
      <c r="J10" s="28" t="n">
        <f aca="false">J9</f>
        <v>136</v>
      </c>
      <c r="K10" s="19" t="n">
        <v>3</v>
      </c>
      <c r="L10" s="21" t="n">
        <v>0.0664206642066421</v>
      </c>
      <c r="M10" s="21" t="n">
        <v>0.0785340314136126</v>
      </c>
      <c r="N10" s="21" t="n">
        <v>0.0729347198151358</v>
      </c>
      <c r="O10" s="21" t="n">
        <v>0.007165304146</v>
      </c>
      <c r="P10" s="21" t="n">
        <v>0.111640670132871</v>
      </c>
      <c r="Q10" s="21" t="n">
        <v>0.122905834777585</v>
      </c>
      <c r="R10" s="28" t="n">
        <v>82014</v>
      </c>
      <c r="S10" s="28" t="n">
        <f aca="false">S9</f>
        <v>137</v>
      </c>
      <c r="T10" s="19" t="n">
        <v>3</v>
      </c>
      <c r="U10" s="21" t="n">
        <v>0.129032258064516</v>
      </c>
      <c r="V10" s="21" t="n">
        <v>0.161676646706587</v>
      </c>
      <c r="W10" s="21" t="n">
        <v>0.144707364883786</v>
      </c>
      <c r="X10" s="21" t="n">
        <v>0.5645</v>
      </c>
      <c r="Y10" s="21" t="n">
        <v>0.774</v>
      </c>
      <c r="Z10" s="21" t="n">
        <v>0.621648721990441</v>
      </c>
      <c r="AA10" s="28" t="s">
        <v>35</v>
      </c>
      <c r="AB10" s="21" t="n">
        <v>2.720353485</v>
      </c>
      <c r="AC10" s="21" t="n">
        <v>13.05769673</v>
      </c>
      <c r="AD10" s="21" t="n">
        <v>4.51461850778677</v>
      </c>
      <c r="AE10" s="28" t="s">
        <v>35</v>
      </c>
      <c r="AF10" s="21" t="n">
        <v>0.00884374595</v>
      </c>
      <c r="AG10" s="21" t="n">
        <v>0.147752730327639</v>
      </c>
      <c r="AH10" s="21" t="n">
        <v>0.151533183982078</v>
      </c>
      <c r="AI10" s="28" t="n">
        <v>117539</v>
      </c>
      <c r="AJ10" s="28" t="n">
        <f aca="false">AJ9</f>
        <v>136</v>
      </c>
      <c r="AK10" s="28"/>
      <c r="AL10" s="19" t="n">
        <v>3</v>
      </c>
      <c r="AM10" s="20" t="n">
        <v>0.102345415778252</v>
      </c>
      <c r="AN10" s="20" t="n">
        <v>0.122641509433962</v>
      </c>
      <c r="AO10" s="20" t="n">
        <v>0.11314906367484</v>
      </c>
      <c r="AP10" s="20" t="n">
        <v>0.33633</v>
      </c>
      <c r="AQ10" s="20" t="n">
        <v>0.92905</v>
      </c>
      <c r="AR10" s="20" t="n">
        <v>0.461001911764706</v>
      </c>
      <c r="AS10" s="21" t="s">
        <v>35</v>
      </c>
      <c r="AT10" s="21" t="n">
        <v>0.00793311462</v>
      </c>
      <c r="AU10" s="27" t="n">
        <v>121213</v>
      </c>
      <c r="AV10" s="22" t="n">
        <v>136</v>
      </c>
    </row>
    <row r="11" customFormat="false" ht="14.65" hidden="false" customHeight="false" outlineLevel="0" collapsed="false">
      <c r="A11" s="19" t="n">
        <v>4</v>
      </c>
      <c r="B11" s="21" t="n">
        <v>0.0657894736842105</v>
      </c>
      <c r="C11" s="21" t="n">
        <v>0.076530612244898</v>
      </c>
      <c r="D11" s="21" t="n">
        <v>0.0714430174941855</v>
      </c>
      <c r="E11" s="21" t="n">
        <v>0.006924384554</v>
      </c>
      <c r="F11" s="21" t="n">
        <v>0.109515623419962</v>
      </c>
      <c r="G11" s="21" t="n">
        <v>0.123470522803115</v>
      </c>
      <c r="H11" s="21" t="n">
        <v>0.13397249576663</v>
      </c>
      <c r="I11" s="22" t="n">
        <v>79524</v>
      </c>
      <c r="J11" s="28" t="n">
        <f aca="false">J10</f>
        <v>136</v>
      </c>
      <c r="K11" s="19" t="n">
        <v>4</v>
      </c>
      <c r="L11" s="21" t="n">
        <v>0.0785340314136126</v>
      </c>
      <c r="M11" s="21" t="n">
        <v>0.0875912408759124</v>
      </c>
      <c r="N11" s="21" t="n">
        <v>0.0836684735093548</v>
      </c>
      <c r="O11" s="21" t="n">
        <v>0.007958191325</v>
      </c>
      <c r="P11" s="21" t="n">
        <v>0.124322433991957</v>
      </c>
      <c r="Q11" s="21" t="n">
        <v>0.128256688232208</v>
      </c>
      <c r="R11" s="28" t="n">
        <v>91887</v>
      </c>
      <c r="S11" s="28" t="n">
        <f aca="false">S10</f>
        <v>137</v>
      </c>
      <c r="T11" s="19" t="n">
        <v>4</v>
      </c>
      <c r="U11" s="21" t="n">
        <v>0.0891089108910891</v>
      </c>
      <c r="V11" s="21" t="n">
        <v>0.128571428571429</v>
      </c>
      <c r="W11" s="21" t="n">
        <v>0.109227177785969</v>
      </c>
      <c r="X11" s="21" t="n">
        <v>0.56525</v>
      </c>
      <c r="Y11" s="21" t="n">
        <v>0.822</v>
      </c>
      <c r="Z11" s="21" t="n">
        <v>0.637698269897059</v>
      </c>
      <c r="AA11" s="28" t="s">
        <v>35</v>
      </c>
      <c r="AB11" s="21" t="n">
        <v>2.720353485</v>
      </c>
      <c r="AC11" s="21" t="n">
        <v>8.46020633</v>
      </c>
      <c r="AD11" s="21" t="n">
        <v>4.31194103721324</v>
      </c>
      <c r="AE11" s="28" t="s">
        <v>35</v>
      </c>
      <c r="AF11" s="21" t="n">
        <v>0.00598826952</v>
      </c>
      <c r="AG11" s="21" t="n">
        <v>0.134783142892247</v>
      </c>
      <c r="AH11" s="21" t="n">
        <v>0.135888929843961</v>
      </c>
      <c r="AI11" s="28" t="n">
        <v>101547</v>
      </c>
      <c r="AJ11" s="28" t="n">
        <f aca="false">AJ10</f>
        <v>136</v>
      </c>
      <c r="AK11" s="28"/>
      <c r="AL11" s="19" t="n">
        <v>4</v>
      </c>
      <c r="AM11" s="20" t="n">
        <v>0.122641509433962</v>
      </c>
      <c r="AN11" s="20" t="n">
        <v>0.135542168674699</v>
      </c>
      <c r="AO11" s="20" t="n">
        <v>0.129116215075306</v>
      </c>
      <c r="AP11" s="20" t="n">
        <v>0.33729</v>
      </c>
      <c r="AQ11" s="20" t="n">
        <v>0.98183</v>
      </c>
      <c r="AR11" s="20" t="n">
        <v>0.467871691176471</v>
      </c>
      <c r="AS11" s="21" t="s">
        <v>35</v>
      </c>
      <c r="AT11" s="21" t="n">
        <v>0.00814616998</v>
      </c>
      <c r="AU11" s="27" t="n">
        <v>133604</v>
      </c>
      <c r="AV11" s="22" t="n">
        <v>136</v>
      </c>
    </row>
    <row r="12" customFormat="false" ht="14.65" hidden="false" customHeight="false" outlineLevel="0" collapsed="false">
      <c r="A12" s="19" t="n">
        <v>5</v>
      </c>
      <c r="B12" s="21" t="n">
        <v>0.076530612244898</v>
      </c>
      <c r="C12" s="21" t="n">
        <v>0.0860215053763441</v>
      </c>
      <c r="D12" s="21" t="n">
        <v>0.0821141426123633</v>
      </c>
      <c r="E12" s="21" t="n">
        <v>0.008428228619</v>
      </c>
      <c r="F12" s="21" t="n">
        <v>0.120864636878872</v>
      </c>
      <c r="G12" s="21" t="n">
        <v>0.125477790958218</v>
      </c>
      <c r="H12" s="21" t="n">
        <v>0.135486970076921</v>
      </c>
      <c r="I12" s="22" t="n">
        <v>89529</v>
      </c>
      <c r="J12" s="28" t="n">
        <f aca="false">J11</f>
        <v>136</v>
      </c>
      <c r="K12" s="19" t="n">
        <v>5</v>
      </c>
      <c r="L12" s="21" t="n">
        <v>0.0875912408759124</v>
      </c>
      <c r="M12" s="21" t="n">
        <v>0.0973451327433628</v>
      </c>
      <c r="N12" s="21" t="n">
        <v>0.0934523587196056</v>
      </c>
      <c r="O12" s="21" t="n">
        <v>0.006796998208</v>
      </c>
      <c r="P12" s="21" t="n">
        <v>0.127180368281478</v>
      </c>
      <c r="Q12" s="21" t="n">
        <v>0.124154932207821</v>
      </c>
      <c r="R12" s="28" t="n">
        <v>107366</v>
      </c>
      <c r="S12" s="28" t="n">
        <f aca="false">S11</f>
        <v>137</v>
      </c>
      <c r="T12" s="19" t="n">
        <v>5</v>
      </c>
      <c r="U12" s="21" t="n">
        <v>0</v>
      </c>
      <c r="V12" s="21" t="n">
        <v>0.0887573964497041</v>
      </c>
      <c r="W12" s="21" t="n">
        <v>0.0604885614579294</v>
      </c>
      <c r="X12" s="21" t="n">
        <v>0.565</v>
      </c>
      <c r="Y12" s="21" t="n">
        <v>0.8484</v>
      </c>
      <c r="Z12" s="21" t="n">
        <v>0.656324203432353</v>
      </c>
      <c r="AA12" s="28" t="s">
        <v>35</v>
      </c>
      <c r="AB12" s="21" t="n">
        <v>2.720353485</v>
      </c>
      <c r="AC12" s="21" t="n">
        <v>9.499280611</v>
      </c>
      <c r="AD12" s="21" t="n">
        <v>4.33734227919118</v>
      </c>
      <c r="AE12" s="28" t="s">
        <v>35</v>
      </c>
      <c r="AF12" s="21" t="n">
        <v>0.00502910474</v>
      </c>
      <c r="AG12" s="21" t="n">
        <v>0.0983770010524566</v>
      </c>
      <c r="AH12" s="21" t="n">
        <v>0.105190273084806</v>
      </c>
      <c r="AI12" s="28" t="n">
        <v>74551</v>
      </c>
      <c r="AJ12" s="28" t="n">
        <f aca="false">AJ11</f>
        <v>136</v>
      </c>
      <c r="AK12" s="28"/>
      <c r="AL12" s="19" t="n">
        <v>5</v>
      </c>
      <c r="AM12" s="20" t="n">
        <v>0.135542168674699</v>
      </c>
      <c r="AN12" s="20" t="n">
        <v>0.147727272727273</v>
      </c>
      <c r="AO12" s="20" t="n">
        <v>0.141162594884486</v>
      </c>
      <c r="AP12" s="20" t="n">
        <v>0.33695</v>
      </c>
      <c r="AQ12" s="20" t="n">
        <v>0.93233</v>
      </c>
      <c r="AR12" s="20" t="n">
        <v>0.465653676470588</v>
      </c>
      <c r="AS12" s="21" t="s">
        <v>35</v>
      </c>
      <c r="AT12" s="21" t="n">
        <v>0.007801267583</v>
      </c>
      <c r="AU12" s="27" t="n">
        <v>163380</v>
      </c>
      <c r="AV12" s="22" t="n">
        <v>136</v>
      </c>
    </row>
    <row r="13" customFormat="false" ht="14.65" hidden="false" customHeight="false" outlineLevel="0" collapsed="false">
      <c r="A13" s="19" t="n">
        <v>6</v>
      </c>
      <c r="B13" s="21" t="n">
        <v>0.0860215053763441</v>
      </c>
      <c r="C13" s="21" t="n">
        <v>0.0952380952380952</v>
      </c>
      <c r="D13" s="21" t="n">
        <v>0.0912873534232758</v>
      </c>
      <c r="E13" s="21" t="n">
        <v>0.0067441184</v>
      </c>
      <c r="F13" s="21" t="n">
        <v>0.135291892573446</v>
      </c>
      <c r="G13" s="21" t="n">
        <v>0.12621359223301</v>
      </c>
      <c r="H13" s="21" t="n">
        <v>0.13579195308835</v>
      </c>
      <c r="I13" s="22" t="n">
        <v>96498</v>
      </c>
      <c r="J13" s="28" t="n">
        <f aca="false">J12</f>
        <v>136</v>
      </c>
      <c r="K13" s="19" t="n">
        <v>6</v>
      </c>
      <c r="L13" s="21" t="n">
        <v>0.0973451327433628</v>
      </c>
      <c r="M13" s="21" t="n">
        <v>0.105882352941176</v>
      </c>
      <c r="N13" s="21" t="n">
        <v>0.102171535697547</v>
      </c>
      <c r="O13" s="21" t="n">
        <v>0.00778027285</v>
      </c>
      <c r="P13" s="21" t="n">
        <v>0.134978909545384</v>
      </c>
      <c r="Q13" s="21" t="n">
        <v>0.143297922199656</v>
      </c>
      <c r="R13" s="28" t="n">
        <v>106128</v>
      </c>
      <c r="S13" s="28" t="n">
        <f aca="false">S12</f>
        <v>137</v>
      </c>
      <c r="T13" s="19" t="n">
        <v>6</v>
      </c>
      <c r="U13" s="21" t="n">
        <v>0.222222222222222</v>
      </c>
      <c r="V13" s="21" t="n">
        <v>0.391304347826087</v>
      </c>
      <c r="W13" s="21" t="n">
        <v>0.266591494845361</v>
      </c>
      <c r="X13" s="21" t="n">
        <v>0.565</v>
      </c>
      <c r="Y13" s="21" t="n">
        <v>0.773</v>
      </c>
      <c r="Z13" s="21" t="n">
        <v>0.618501838236029</v>
      </c>
      <c r="AA13" s="28" t="s">
        <v>35</v>
      </c>
      <c r="AB13" s="21" t="n">
        <v>0</v>
      </c>
      <c r="AC13" s="21" t="n">
        <v>1.315291236</v>
      </c>
      <c r="AD13" s="21" t="n">
        <v>0.48127245730147</v>
      </c>
      <c r="AE13" s="28" t="s">
        <v>36</v>
      </c>
      <c r="AF13" s="21" t="n">
        <v>-0.005370562701</v>
      </c>
      <c r="AG13" s="21" t="n">
        <v>0.200547680412371</v>
      </c>
      <c r="AH13" s="21" t="n">
        <v>0.208440721649485</v>
      </c>
      <c r="AI13" s="28" t="n">
        <v>77712</v>
      </c>
      <c r="AJ13" s="28" t="n">
        <f aca="false">AJ12</f>
        <v>136</v>
      </c>
      <c r="AK13" s="28"/>
      <c r="AL13" s="19" t="n">
        <v>6</v>
      </c>
      <c r="AM13" s="20" t="n">
        <v>0.147727272727273</v>
      </c>
      <c r="AN13" s="20" t="n">
        <v>0.161241483724451</v>
      </c>
      <c r="AO13" s="20" t="n">
        <v>0.153735717244589</v>
      </c>
      <c r="AP13" s="20" t="n">
        <v>0.33632</v>
      </c>
      <c r="AQ13" s="20" t="n">
        <v>0.79162</v>
      </c>
      <c r="AR13" s="20" t="n">
        <v>0.4599925</v>
      </c>
      <c r="AS13" s="21" t="s">
        <v>35</v>
      </c>
      <c r="AT13" s="21" t="n">
        <v>0.007400571854</v>
      </c>
      <c r="AU13" s="27" t="n">
        <v>144800</v>
      </c>
      <c r="AV13" s="22" t="n">
        <v>136</v>
      </c>
    </row>
    <row r="14" customFormat="false" ht="14.65" hidden="false" customHeight="false" outlineLevel="0" collapsed="false">
      <c r="A14" s="19" t="n">
        <v>7</v>
      </c>
      <c r="B14" s="21" t="n">
        <v>0.0952380952380952</v>
      </c>
      <c r="C14" s="21" t="n">
        <v>0.103151862464183</v>
      </c>
      <c r="D14" s="21" t="n">
        <v>0.099580356130203</v>
      </c>
      <c r="E14" s="21" t="n">
        <v>0.006674568704</v>
      </c>
      <c r="F14" s="21" t="n">
        <v>0.123851650221164</v>
      </c>
      <c r="G14" s="21" t="n">
        <v>0.132017693092889</v>
      </c>
      <c r="H14" s="21" t="n">
        <v>0.144759505225814</v>
      </c>
      <c r="I14" s="22" t="n">
        <v>108989</v>
      </c>
      <c r="J14" s="28" t="n">
        <f aca="false">J13</f>
        <v>136</v>
      </c>
      <c r="K14" s="19" t="n">
        <v>7</v>
      </c>
      <c r="L14" s="21" t="n">
        <v>0.105882352941176</v>
      </c>
      <c r="M14" s="21" t="n">
        <v>0.11358574610245</v>
      </c>
      <c r="N14" s="21" t="n">
        <v>0.110278571163619</v>
      </c>
      <c r="O14" s="21" t="n">
        <v>0.008243015235</v>
      </c>
      <c r="P14" s="21" t="n">
        <v>0.145888200600912</v>
      </c>
      <c r="Q14" s="21" t="n">
        <v>0.147334841796803</v>
      </c>
      <c r="R14" s="28" t="n">
        <v>111427</v>
      </c>
      <c r="S14" s="28" t="n">
        <f aca="false">S13</f>
        <v>137</v>
      </c>
      <c r="T14" s="19" t="n">
        <v>7</v>
      </c>
      <c r="U14" s="21" t="n">
        <v>0.183098591549296</v>
      </c>
      <c r="V14" s="21" t="n">
        <v>0.221709006928406</v>
      </c>
      <c r="W14" s="21" t="n">
        <v>0.200822206861425</v>
      </c>
      <c r="X14" s="21" t="n">
        <v>0.565</v>
      </c>
      <c r="Y14" s="21" t="n">
        <v>0.781</v>
      </c>
      <c r="Z14" s="21" t="n">
        <v>0.623868679972794</v>
      </c>
      <c r="AA14" s="28" t="s">
        <v>35</v>
      </c>
      <c r="AB14" s="21" t="n">
        <v>0</v>
      </c>
      <c r="AC14" s="21" t="n">
        <v>1.315291236</v>
      </c>
      <c r="AD14" s="21" t="n">
        <v>0.546681904308824</v>
      </c>
      <c r="AE14" s="28" t="s">
        <v>36</v>
      </c>
      <c r="AF14" s="21" t="n">
        <v>0.005716340175</v>
      </c>
      <c r="AG14" s="21" t="n">
        <v>0.185214828828173</v>
      </c>
      <c r="AH14" s="21" t="n">
        <v>0.187615963910212</v>
      </c>
      <c r="AI14" s="28" t="n">
        <v>114160</v>
      </c>
      <c r="AJ14" s="28" t="n">
        <f aca="false">AJ13</f>
        <v>136</v>
      </c>
      <c r="AK14" s="28"/>
      <c r="AL14" s="19" t="n">
        <v>7</v>
      </c>
      <c r="AM14" s="20" t="n">
        <v>0.161241483724451</v>
      </c>
      <c r="AN14" s="20" t="n">
        <v>0.172661870503597</v>
      </c>
      <c r="AO14" s="20" t="n">
        <v>0.166284391268491</v>
      </c>
      <c r="AP14" s="20" t="n">
        <v>0.33687</v>
      </c>
      <c r="AQ14" s="20" t="n">
        <v>1</v>
      </c>
      <c r="AR14" s="20" t="n">
        <v>0.46854455882353</v>
      </c>
      <c r="AS14" s="21" t="s">
        <v>35</v>
      </c>
      <c r="AT14" s="21" t="n">
        <v>0.00856366056</v>
      </c>
      <c r="AU14" s="27" t="n">
        <v>177734</v>
      </c>
      <c r="AV14" s="22" t="n">
        <v>136</v>
      </c>
    </row>
    <row r="15" customFormat="false" ht="14.65" hidden="false" customHeight="false" outlineLevel="0" collapsed="false">
      <c r="A15" s="19" t="n">
        <v>8</v>
      </c>
      <c r="B15" s="21" t="n">
        <v>0.103151862464183</v>
      </c>
      <c r="C15" s="21" t="n">
        <v>0.110795454545455</v>
      </c>
      <c r="D15" s="21" t="n">
        <v>0.107632782272248</v>
      </c>
      <c r="E15" s="21" t="n">
        <v>0.009280542628</v>
      </c>
      <c r="F15" s="21" t="n">
        <v>0.148786493141048</v>
      </c>
      <c r="G15" s="21" t="n">
        <v>0.148083010903975</v>
      </c>
      <c r="H15" s="21" t="n">
        <v>0.15736942731271</v>
      </c>
      <c r="I15" s="22" t="n">
        <v>105851</v>
      </c>
      <c r="J15" s="28" t="n">
        <f aca="false">J14</f>
        <v>136</v>
      </c>
      <c r="K15" s="19" t="n">
        <v>8</v>
      </c>
      <c r="L15" s="21" t="n">
        <v>0.11358574610245</v>
      </c>
      <c r="M15" s="21" t="n">
        <v>0.119205298013245</v>
      </c>
      <c r="N15" s="21" t="n">
        <v>0.116895499618612</v>
      </c>
      <c r="O15" s="21" t="n">
        <v>0.008511318508</v>
      </c>
      <c r="P15" s="21" t="n">
        <v>0.154843630816171</v>
      </c>
      <c r="Q15" s="21" t="n">
        <v>0.143306636155606</v>
      </c>
      <c r="R15" s="28" t="n">
        <v>129131</v>
      </c>
      <c r="S15" s="28" t="n">
        <f aca="false">S14</f>
        <v>137</v>
      </c>
      <c r="T15" s="19" t="n">
        <v>8</v>
      </c>
      <c r="U15" s="21" t="n">
        <v>0.146233382570162</v>
      </c>
      <c r="V15" s="21" t="n">
        <v>0.182186234817814</v>
      </c>
      <c r="W15" s="21" t="n">
        <v>0.163516260162602</v>
      </c>
      <c r="X15" s="21" t="n">
        <v>0.5645</v>
      </c>
      <c r="Y15" s="21" t="n">
        <v>0.829</v>
      </c>
      <c r="Z15" s="21" t="n">
        <v>0.629694281046324</v>
      </c>
      <c r="AA15" s="28" t="s">
        <v>35</v>
      </c>
      <c r="AB15" s="21" t="n">
        <v>0</v>
      </c>
      <c r="AC15" s="21" t="n">
        <v>1.315291236</v>
      </c>
      <c r="AD15" s="21" t="n">
        <v>0.561736795875</v>
      </c>
      <c r="AE15" s="28" t="s">
        <v>36</v>
      </c>
      <c r="AF15" s="21" t="n">
        <v>0.004406531701</v>
      </c>
      <c r="AG15" s="21" t="n">
        <v>0.165243902439024</v>
      </c>
      <c r="AH15" s="21" t="n">
        <v>0.169918699186992</v>
      </c>
      <c r="AI15" s="28" t="n">
        <v>121791</v>
      </c>
      <c r="AJ15" s="28" t="n">
        <f aca="false">AJ14</f>
        <v>136</v>
      </c>
      <c r="AK15" s="28"/>
      <c r="AL15" s="19" t="n">
        <v>8</v>
      </c>
      <c r="AM15" s="20" t="n">
        <v>0.172661870503597</v>
      </c>
      <c r="AN15" s="20" t="n">
        <v>0.184678522571819</v>
      </c>
      <c r="AO15" s="20" t="n">
        <v>0.177687447554838</v>
      </c>
      <c r="AP15" s="20" t="n">
        <v>0.33945</v>
      </c>
      <c r="AQ15" s="20" t="n">
        <v>0.95384</v>
      </c>
      <c r="AR15" s="20" t="n">
        <v>0.455211911764706</v>
      </c>
      <c r="AS15" s="21" t="s">
        <v>35</v>
      </c>
      <c r="AT15" s="21" t="n">
        <v>0.010653559776</v>
      </c>
      <c r="AU15" s="27" t="n">
        <v>157461</v>
      </c>
      <c r="AV15" s="22" t="n">
        <v>136</v>
      </c>
    </row>
    <row r="16" customFormat="false" ht="14.65" hidden="false" customHeight="false" outlineLevel="0" collapsed="false">
      <c r="A16" s="19" t="n">
        <v>9</v>
      </c>
      <c r="B16" s="21" t="n">
        <v>0.110795454545455</v>
      </c>
      <c r="C16" s="21" t="n">
        <v>0.1171875</v>
      </c>
      <c r="D16" s="21" t="n">
        <v>0.114736429551244</v>
      </c>
      <c r="E16" s="21" t="n">
        <v>0.008006267885</v>
      </c>
      <c r="F16" s="21" t="n">
        <v>0.154320987654321</v>
      </c>
      <c r="G16" s="21" t="n">
        <v>0.148442092886537</v>
      </c>
      <c r="H16" s="21" t="n">
        <v>0.158676077008485</v>
      </c>
      <c r="I16" s="22" t="n">
        <v>126389</v>
      </c>
      <c r="J16" s="28" t="n">
        <f aca="false">J15</f>
        <v>136</v>
      </c>
      <c r="K16" s="19" t="n">
        <v>9</v>
      </c>
      <c r="L16" s="21" t="n">
        <v>0.119205298013245</v>
      </c>
      <c r="M16" s="21" t="n">
        <v>0.124711316397229</v>
      </c>
      <c r="N16" s="21" t="n">
        <v>0.122665160128527</v>
      </c>
      <c r="O16" s="21" t="n">
        <v>0.00935778096</v>
      </c>
      <c r="P16" s="21" t="n">
        <v>0.145651636594753</v>
      </c>
      <c r="Q16" s="21" t="n">
        <v>0.157727481374245</v>
      </c>
      <c r="R16" s="28" t="n">
        <v>114365</v>
      </c>
      <c r="S16" s="28" t="n">
        <f aca="false">S15</f>
        <v>137</v>
      </c>
      <c r="T16" s="19" t="n">
        <v>9</v>
      </c>
      <c r="U16" s="21" t="n">
        <v>0.102272727272727</v>
      </c>
      <c r="V16" s="21" t="n">
        <v>0.146218487394958</v>
      </c>
      <c r="W16" s="21" t="n">
        <v>0.12738267385303</v>
      </c>
      <c r="X16" s="21" t="n">
        <v>0.565</v>
      </c>
      <c r="Y16" s="21" t="n">
        <v>0.83</v>
      </c>
      <c r="Z16" s="21" t="n">
        <v>0.630227422331618</v>
      </c>
      <c r="AA16" s="28" t="s">
        <v>35</v>
      </c>
      <c r="AB16" s="21" t="n">
        <v>0</v>
      </c>
      <c r="AC16" s="21" t="n">
        <v>1.315291236</v>
      </c>
      <c r="AD16" s="21" t="n">
        <v>0.633944774382353</v>
      </c>
      <c r="AE16" s="28" t="s">
        <v>36</v>
      </c>
      <c r="AF16" s="21" t="n">
        <v>0.003383420252</v>
      </c>
      <c r="AG16" s="21" t="n">
        <v>0.147199947416853</v>
      </c>
      <c r="AH16" s="21" t="n">
        <v>0.147495727619298</v>
      </c>
      <c r="AI16" s="28" t="n">
        <v>122922</v>
      </c>
      <c r="AJ16" s="28" t="n">
        <f aca="false">AJ15</f>
        <v>136</v>
      </c>
      <c r="AK16" s="28"/>
      <c r="AL16" s="19" t="n">
        <v>9</v>
      </c>
      <c r="AM16" s="20" t="n">
        <v>0.184678522571819</v>
      </c>
      <c r="AN16" s="20" t="n">
        <v>0.196363636363636</v>
      </c>
      <c r="AO16" s="20" t="n">
        <v>0.190054534982881</v>
      </c>
      <c r="AP16" s="20" t="n">
        <v>0.33611</v>
      </c>
      <c r="AQ16" s="20" t="n">
        <v>1</v>
      </c>
      <c r="AR16" s="20" t="n">
        <v>0.471803382352941</v>
      </c>
      <c r="AS16" s="21" t="s">
        <v>35</v>
      </c>
      <c r="AT16" s="21" t="n">
        <v>0.009972753786</v>
      </c>
      <c r="AU16" s="27" t="n">
        <v>144813</v>
      </c>
      <c r="AV16" s="22" t="n">
        <v>136</v>
      </c>
    </row>
    <row r="17" customFormat="false" ht="14.65" hidden="false" customHeight="false" outlineLevel="0" collapsed="false">
      <c r="A17" s="19" t="n">
        <v>10</v>
      </c>
      <c r="B17" s="21" t="n">
        <v>0.1171875</v>
      </c>
      <c r="C17" s="21" t="n">
        <v>0.122905027932961</v>
      </c>
      <c r="D17" s="21" t="n">
        <v>0.120580029844936</v>
      </c>
      <c r="E17" s="21" t="n">
        <v>0.00876531153</v>
      </c>
      <c r="F17" s="21" t="n">
        <v>0.143061052358399</v>
      </c>
      <c r="G17" s="21" t="n">
        <v>0.148900278985272</v>
      </c>
      <c r="H17" s="21" t="n">
        <v>0.153275900615107</v>
      </c>
      <c r="I17" s="22" t="n">
        <v>125511</v>
      </c>
      <c r="J17" s="28" t="n">
        <f aca="false">J16</f>
        <v>136</v>
      </c>
      <c r="K17" s="19" t="n">
        <v>10</v>
      </c>
      <c r="L17" s="21" t="n">
        <v>0.124711316397229</v>
      </c>
      <c r="M17" s="21" t="n">
        <v>0.130693069306931</v>
      </c>
      <c r="N17" s="21" t="n">
        <v>0.12785062713797</v>
      </c>
      <c r="O17" s="21" t="n">
        <v>0.006273076475</v>
      </c>
      <c r="P17" s="21" t="n">
        <v>0.145039908779932</v>
      </c>
      <c r="Q17" s="21" t="n">
        <v>0.153933865450399</v>
      </c>
      <c r="R17" s="28" t="n">
        <v>145785</v>
      </c>
      <c r="S17" s="28" t="n">
        <f aca="false">S16</f>
        <v>137</v>
      </c>
      <c r="T17" s="19" t="n">
        <v>10</v>
      </c>
      <c r="U17" s="21" t="n">
        <v>0</v>
      </c>
      <c r="V17" s="21" t="n">
        <v>0.101694915254237</v>
      </c>
      <c r="W17" s="21" t="n">
        <v>0.069199215266631</v>
      </c>
      <c r="X17" s="21" t="n">
        <v>0.5641666667</v>
      </c>
      <c r="Y17" s="21" t="n">
        <v>0.841</v>
      </c>
      <c r="Z17" s="21" t="n">
        <v>0.66414848101103</v>
      </c>
      <c r="AA17" s="28" t="s">
        <v>35</v>
      </c>
      <c r="AB17" s="21" t="n">
        <v>0</v>
      </c>
      <c r="AC17" s="21" t="n">
        <v>1.315291236</v>
      </c>
      <c r="AD17" s="21" t="n">
        <v>0.653641876698529</v>
      </c>
      <c r="AE17" s="28" t="s">
        <v>36</v>
      </c>
      <c r="AF17" s="21" t="n">
        <v>0.005245278417</v>
      </c>
      <c r="AG17" s="21" t="n">
        <v>0.113251293026574</v>
      </c>
      <c r="AH17" s="21" t="n">
        <v>0.12163367219547</v>
      </c>
      <c r="AI17" s="28" t="n">
        <v>71165</v>
      </c>
      <c r="AJ17" s="28" t="n">
        <f aca="false">AJ16</f>
        <v>136</v>
      </c>
      <c r="AK17" s="28"/>
      <c r="AL17" s="19" t="n">
        <v>10</v>
      </c>
      <c r="AM17" s="20" t="n">
        <v>0.196363636363636</v>
      </c>
      <c r="AN17" s="20" t="n">
        <v>0.209715639810427</v>
      </c>
      <c r="AO17" s="20" t="n">
        <v>0.202021709351959</v>
      </c>
      <c r="AP17" s="20" t="n">
        <v>0.33632</v>
      </c>
      <c r="AQ17" s="20" t="n">
        <v>0.99714</v>
      </c>
      <c r="AR17" s="20" t="n">
        <v>0.464375220588235</v>
      </c>
      <c r="AS17" s="21" t="s">
        <v>35</v>
      </c>
      <c r="AT17" s="21" t="n">
        <v>0.0081975475</v>
      </c>
      <c r="AU17" s="27" t="n">
        <v>155911</v>
      </c>
      <c r="AV17" s="22" t="n">
        <v>136</v>
      </c>
    </row>
    <row r="18" customFormat="false" ht="14.65" hidden="false" customHeight="false" outlineLevel="0" collapsed="false">
      <c r="A18" s="19" t="n">
        <v>11</v>
      </c>
      <c r="B18" s="21" t="n">
        <v>0.122905027932961</v>
      </c>
      <c r="C18" s="21" t="n">
        <v>0.127659574468085</v>
      </c>
      <c r="D18" s="21" t="n">
        <v>0.125775286259542</v>
      </c>
      <c r="E18" s="21" t="n">
        <v>0.007028457264</v>
      </c>
      <c r="F18" s="21" t="n">
        <v>0.14044608778626</v>
      </c>
      <c r="G18" s="21" t="n">
        <v>0.150107347328244</v>
      </c>
      <c r="H18" s="21" t="n">
        <v>0.153335360747206</v>
      </c>
      <c r="I18" s="22" t="n">
        <v>136207</v>
      </c>
      <c r="J18" s="28" t="n">
        <f aca="false">J17</f>
        <v>136</v>
      </c>
      <c r="K18" s="19" t="n">
        <v>11</v>
      </c>
      <c r="L18" s="21" t="n">
        <v>0.130693069306931</v>
      </c>
      <c r="M18" s="21" t="n">
        <v>0.135029354207436</v>
      </c>
      <c r="N18" s="21" t="n">
        <v>0.133188269299471</v>
      </c>
      <c r="O18" s="21" t="n">
        <v>0.00909362632</v>
      </c>
      <c r="P18" s="21" t="n">
        <v>0.1585203468546</v>
      </c>
      <c r="Q18" s="21" t="n">
        <v>0.16602253905362</v>
      </c>
      <c r="R18" s="28" t="n">
        <v>123666</v>
      </c>
      <c r="S18" s="28" t="n">
        <f aca="false">S17</f>
        <v>137</v>
      </c>
      <c r="T18" s="19" t="n">
        <v>11</v>
      </c>
      <c r="U18" s="21" t="n">
        <v>0.202702702702703</v>
      </c>
      <c r="V18" s="21" t="n">
        <v>0.424778761061947</v>
      </c>
      <c r="W18" s="21" t="n">
        <v>0.236731255265375</v>
      </c>
      <c r="X18" s="21" t="n">
        <v>0.564</v>
      </c>
      <c r="Y18" s="21" t="n">
        <v>0.779</v>
      </c>
      <c r="Z18" s="21" t="n">
        <v>0.618274509803676</v>
      </c>
      <c r="AA18" s="28" t="s">
        <v>35</v>
      </c>
      <c r="AB18" s="21" t="n">
        <v>1.315291236</v>
      </c>
      <c r="AC18" s="21" t="n">
        <v>2.720353485</v>
      </c>
      <c r="AD18" s="21" t="n">
        <v>1.96581821908088</v>
      </c>
      <c r="AE18" s="28" t="s">
        <v>37</v>
      </c>
      <c r="AF18" s="21" t="n">
        <v>0.009013233852</v>
      </c>
      <c r="AG18" s="21" t="n">
        <v>0.18646447627071</v>
      </c>
      <c r="AH18" s="21" t="n">
        <v>0.194187026116259</v>
      </c>
      <c r="AI18" s="28" t="n">
        <v>91888</v>
      </c>
      <c r="AJ18" s="28" t="n">
        <f aca="false">AJ17</f>
        <v>136</v>
      </c>
      <c r="AK18" s="28"/>
      <c r="AL18" s="19" t="n">
        <v>11</v>
      </c>
      <c r="AM18" s="20" t="n">
        <v>0.209715639810427</v>
      </c>
      <c r="AN18" s="20" t="n">
        <v>0.220812182741117</v>
      </c>
      <c r="AO18" s="20" t="n">
        <v>0.214328910870609</v>
      </c>
      <c r="AP18" s="20" t="n">
        <v>0.33729</v>
      </c>
      <c r="AQ18" s="20" t="n">
        <v>0.98674</v>
      </c>
      <c r="AR18" s="20" t="n">
        <v>0.454250955882353</v>
      </c>
      <c r="AS18" s="21" t="s">
        <v>35</v>
      </c>
      <c r="AT18" s="21" t="n">
        <v>0.007534314529</v>
      </c>
      <c r="AU18" s="27" t="n">
        <v>148313</v>
      </c>
      <c r="AV18" s="22" t="n">
        <v>136</v>
      </c>
    </row>
    <row r="19" customFormat="false" ht="14.65" hidden="false" customHeight="false" outlineLevel="0" collapsed="false">
      <c r="A19" s="19" t="n">
        <v>12</v>
      </c>
      <c r="B19" s="21" t="n">
        <v>0.127659574468085</v>
      </c>
      <c r="C19" s="21" t="n">
        <v>0.132911392405063</v>
      </c>
      <c r="D19" s="21" t="n">
        <v>0.130852259184855</v>
      </c>
      <c r="E19" s="21" t="n">
        <v>0.008382877904</v>
      </c>
      <c r="F19" s="21" t="n">
        <v>0.154550716742143</v>
      </c>
      <c r="G19" s="21" t="n">
        <v>0.168238618951956</v>
      </c>
      <c r="H19" s="21" t="n">
        <v>0.174301865531864</v>
      </c>
      <c r="I19" s="22" t="n">
        <v>121715</v>
      </c>
      <c r="J19" s="28" t="n">
        <f aca="false">J18</f>
        <v>136</v>
      </c>
      <c r="K19" s="19" t="n">
        <v>12</v>
      </c>
      <c r="L19" s="21" t="n">
        <v>0.135029354207436</v>
      </c>
      <c r="M19" s="21" t="n">
        <v>0.13953488372093</v>
      </c>
      <c r="N19" s="21" t="n">
        <v>0.137425382818583</v>
      </c>
      <c r="O19" s="21" t="n">
        <v>0.009619173879</v>
      </c>
      <c r="P19" s="21" t="n">
        <v>0.156501427459123</v>
      </c>
      <c r="Q19" s="21" t="n">
        <v>0.161465092135998</v>
      </c>
      <c r="R19" s="28" t="n">
        <v>125264</v>
      </c>
      <c r="S19" s="28" t="n">
        <f aca="false">S18</f>
        <v>137</v>
      </c>
      <c r="T19" s="19" t="n">
        <v>12</v>
      </c>
      <c r="U19" s="21" t="n">
        <v>0.157894736842105</v>
      </c>
      <c r="V19" s="21" t="n">
        <v>0.202702702702703</v>
      </c>
      <c r="W19" s="21" t="n">
        <v>0.177658282740676</v>
      </c>
      <c r="X19" s="21" t="n">
        <v>0.566</v>
      </c>
      <c r="Y19" s="21" t="n">
        <v>0.83</v>
      </c>
      <c r="Z19" s="21" t="n">
        <v>0.622669672034559</v>
      </c>
      <c r="AA19" s="28" t="s">
        <v>35</v>
      </c>
      <c r="AB19" s="21" t="n">
        <v>1.315291236</v>
      </c>
      <c r="AC19" s="21" t="n">
        <v>2.720353485</v>
      </c>
      <c r="AD19" s="21" t="n">
        <v>1.94641305533824</v>
      </c>
      <c r="AE19" s="28" t="s">
        <v>37</v>
      </c>
      <c r="AF19" s="21" t="n">
        <v>0.008810897634</v>
      </c>
      <c r="AG19" s="21" t="n">
        <v>0.164336513443192</v>
      </c>
      <c r="AH19" s="21" t="n">
        <v>0.170060711188205</v>
      </c>
      <c r="AI19" s="28" t="n">
        <v>119959</v>
      </c>
      <c r="AJ19" s="28" t="n">
        <f aca="false">AJ18</f>
        <v>136</v>
      </c>
      <c r="AK19" s="28"/>
      <c r="AL19" s="19" t="n">
        <v>12</v>
      </c>
      <c r="AM19" s="20" t="n">
        <v>0.220812182741117</v>
      </c>
      <c r="AN19" s="20" t="n">
        <v>0.238461538461538</v>
      </c>
      <c r="AO19" s="20" t="n">
        <v>0.228693809135589</v>
      </c>
      <c r="AP19" s="20" t="n">
        <v>0.34071</v>
      </c>
      <c r="AQ19" s="20" t="n">
        <v>0.92905</v>
      </c>
      <c r="AR19" s="20" t="n">
        <v>0.472164338235294</v>
      </c>
      <c r="AS19" s="21" t="s">
        <v>35</v>
      </c>
      <c r="AT19" s="21" t="n">
        <v>0.00310305834</v>
      </c>
      <c r="AU19" s="27" t="n">
        <v>145756</v>
      </c>
      <c r="AV19" s="22" t="n">
        <v>136</v>
      </c>
    </row>
    <row r="20" customFormat="false" ht="14.65" hidden="false" customHeight="false" outlineLevel="0" collapsed="false">
      <c r="A20" s="19" t="n">
        <v>13</v>
      </c>
      <c r="B20" s="21" t="n">
        <v>0.132911392405063</v>
      </c>
      <c r="C20" s="21" t="n">
        <v>0.13677811550152</v>
      </c>
      <c r="D20" s="21" t="n">
        <v>0.135079937454128</v>
      </c>
      <c r="E20" s="21" t="n">
        <v>0.009058635282</v>
      </c>
      <c r="F20" s="21" t="n">
        <v>0.155279701311549</v>
      </c>
      <c r="G20" s="21" t="n">
        <v>0.158821839997447</v>
      </c>
      <c r="H20" s="21" t="n">
        <v>0.164990585950563</v>
      </c>
      <c r="I20" s="22" t="n">
        <v>127638</v>
      </c>
      <c r="J20" s="28" t="n">
        <f aca="false">J19</f>
        <v>136</v>
      </c>
      <c r="K20" s="19" t="n">
        <v>13</v>
      </c>
      <c r="L20" s="21" t="n">
        <v>0.13953488372093</v>
      </c>
      <c r="M20" s="21" t="n">
        <v>0.144337527757217</v>
      </c>
      <c r="N20" s="21" t="n">
        <v>0.142500382243515</v>
      </c>
      <c r="O20" s="21" t="n">
        <v>0.008984883921</v>
      </c>
      <c r="P20" s="21" t="n">
        <v>0.156643392283778</v>
      </c>
      <c r="Q20" s="21" t="n">
        <v>0.157713674124662</v>
      </c>
      <c r="R20" s="28" t="n">
        <v>157945</v>
      </c>
      <c r="S20" s="28" t="n">
        <f aca="false">S19</f>
        <v>137</v>
      </c>
      <c r="T20" s="19" t="n">
        <v>13</v>
      </c>
      <c r="U20" s="21" t="n">
        <v>0.126550868486352</v>
      </c>
      <c r="V20" s="21" t="n">
        <v>0.157894736842105</v>
      </c>
      <c r="W20" s="21" t="n">
        <v>0.140137679123349</v>
      </c>
      <c r="X20" s="21" t="n">
        <v>0.564</v>
      </c>
      <c r="Y20" s="21" t="n">
        <v>0.861</v>
      </c>
      <c r="Z20" s="21" t="n">
        <v>0.623968872549265</v>
      </c>
      <c r="AA20" s="28" t="s">
        <v>35</v>
      </c>
      <c r="AB20" s="21" t="n">
        <v>1.315291236</v>
      </c>
      <c r="AC20" s="21" t="n">
        <v>2.720353485</v>
      </c>
      <c r="AD20" s="21" t="n">
        <v>1.94578563142647</v>
      </c>
      <c r="AE20" s="28" t="s">
        <v>37</v>
      </c>
      <c r="AF20" s="21" t="n">
        <v>0.007397955972</v>
      </c>
      <c r="AG20" s="21" t="n">
        <v>0.154572913739815</v>
      </c>
      <c r="AH20" s="21" t="n">
        <v>0.157733914020792</v>
      </c>
      <c r="AI20" s="28" t="n">
        <v>113884</v>
      </c>
      <c r="AJ20" s="28" t="n">
        <f aca="false">AJ19</f>
        <v>136</v>
      </c>
      <c r="AK20" s="28"/>
      <c r="AL20" s="19" t="n">
        <v>13</v>
      </c>
      <c r="AM20" s="20" t="n">
        <v>0.238461538461538</v>
      </c>
      <c r="AN20" s="20" t="n">
        <v>0.257396449704142</v>
      </c>
      <c r="AO20" s="20" t="n">
        <v>0.246579280864001</v>
      </c>
      <c r="AP20" s="20" t="n">
        <v>0.33854</v>
      </c>
      <c r="AQ20" s="20" t="n">
        <v>0.97664</v>
      </c>
      <c r="AR20" s="20" t="n">
        <v>0.462584632352941</v>
      </c>
      <c r="AS20" s="21" t="s">
        <v>35</v>
      </c>
      <c r="AT20" s="21" t="n">
        <v>0.008913012768</v>
      </c>
      <c r="AU20" s="27" t="n">
        <v>127347</v>
      </c>
      <c r="AV20" s="22" t="n">
        <v>136</v>
      </c>
    </row>
    <row r="21" customFormat="false" ht="14.65" hidden="false" customHeight="false" outlineLevel="0" collapsed="false">
      <c r="A21" s="19" t="n">
        <v>14</v>
      </c>
      <c r="B21" s="21" t="n">
        <v>0.13677811550152</v>
      </c>
      <c r="C21" s="21" t="n">
        <v>0.141891891891892</v>
      </c>
      <c r="D21" s="21" t="n">
        <v>0.139782680673028</v>
      </c>
      <c r="E21" s="21" t="n">
        <v>0.009775326344</v>
      </c>
      <c r="F21" s="21" t="n">
        <v>0.160732022996117</v>
      </c>
      <c r="G21" s="21" t="n">
        <v>0.164163380790416</v>
      </c>
      <c r="H21" s="21" t="n">
        <v>0.166788001102829</v>
      </c>
      <c r="I21" s="22" t="n">
        <v>135728</v>
      </c>
      <c r="J21" s="28" t="n">
        <f aca="false">J20</f>
        <v>136</v>
      </c>
      <c r="K21" s="19" t="n">
        <v>14</v>
      </c>
      <c r="L21" s="21" t="n">
        <v>0.144337527757217</v>
      </c>
      <c r="M21" s="21" t="n">
        <v>0.148192771084337</v>
      </c>
      <c r="N21" s="21" t="n">
        <v>0.14646652992728</v>
      </c>
      <c r="O21" s="21" t="n">
        <v>0.00883262784</v>
      </c>
      <c r="P21" s="21" t="n">
        <v>0.170240537012866</v>
      </c>
      <c r="Q21" s="21" t="n">
        <v>0.168096214805146</v>
      </c>
      <c r="R21" s="28" t="n">
        <v>134481</v>
      </c>
      <c r="S21" s="28" t="n">
        <f aca="false">S20</f>
        <v>137</v>
      </c>
      <c r="T21" s="19" t="n">
        <v>14</v>
      </c>
      <c r="U21" s="21" t="n">
        <v>0.087378640776699</v>
      </c>
      <c r="V21" s="21" t="n">
        <v>0.126506024096386</v>
      </c>
      <c r="W21" s="21" t="n">
        <v>0.109723172180424</v>
      </c>
      <c r="X21" s="21" t="n">
        <v>0.565</v>
      </c>
      <c r="Y21" s="21" t="n">
        <v>0.811</v>
      </c>
      <c r="Z21" s="21" t="n">
        <v>0.642827135854412</v>
      </c>
      <c r="AA21" s="28" t="s">
        <v>35</v>
      </c>
      <c r="AB21" s="21" t="n">
        <v>1.315291236</v>
      </c>
      <c r="AC21" s="21" t="n">
        <v>2.720353485</v>
      </c>
      <c r="AD21" s="21" t="n">
        <v>1.98483369582353</v>
      </c>
      <c r="AE21" s="28" t="s">
        <v>37</v>
      </c>
      <c r="AF21" s="21" t="n">
        <v>0.00613695003</v>
      </c>
      <c r="AG21" s="21" t="n">
        <v>0.125706468915368</v>
      </c>
      <c r="AH21" s="21" t="n">
        <v>0.127326397638504</v>
      </c>
      <c r="AI21" s="28" t="n">
        <v>114200</v>
      </c>
      <c r="AJ21" s="28" t="n">
        <f aca="false">AJ20</f>
        <v>136</v>
      </c>
      <c r="AK21" s="28"/>
      <c r="AL21" s="19" t="n">
        <v>14</v>
      </c>
      <c r="AM21" s="20" t="n">
        <v>0.257396449704142</v>
      </c>
      <c r="AN21" s="20" t="n">
        <v>0.289156626506024</v>
      </c>
      <c r="AO21" s="20" t="n">
        <v>0.271792084671354</v>
      </c>
      <c r="AP21" s="20" t="n">
        <v>0.3376</v>
      </c>
      <c r="AQ21" s="20" t="n">
        <v>0.84257</v>
      </c>
      <c r="AR21" s="20" t="n">
        <v>0.451622058823529</v>
      </c>
      <c r="AS21" s="21" t="s">
        <v>35</v>
      </c>
      <c r="AT21" s="21" t="n">
        <v>0.008817292148</v>
      </c>
      <c r="AU21" s="27" t="n">
        <v>111604</v>
      </c>
      <c r="AV21" s="22" t="n">
        <v>136</v>
      </c>
    </row>
    <row r="22" customFormat="false" ht="14.65" hidden="false" customHeight="false" outlineLevel="0" collapsed="false">
      <c r="A22" s="19" t="n">
        <v>15</v>
      </c>
      <c r="B22" s="21" t="n">
        <v>0.141891891891892</v>
      </c>
      <c r="C22" s="21" t="n">
        <v>0.146017699115044</v>
      </c>
      <c r="D22" s="21" t="n">
        <v>0.144104150039904</v>
      </c>
      <c r="E22" s="21" t="n">
        <v>0.006715986138</v>
      </c>
      <c r="F22" s="21" t="n">
        <v>0.163707102952913</v>
      </c>
      <c r="G22" s="21" t="n">
        <v>0.16168695131684</v>
      </c>
      <c r="H22" s="21" t="n">
        <v>0.167304542715839</v>
      </c>
      <c r="I22" s="22" t="n">
        <v>161433</v>
      </c>
      <c r="J22" s="28" t="n">
        <f aca="false">J21</f>
        <v>136</v>
      </c>
      <c r="K22" s="19" t="n">
        <v>15</v>
      </c>
      <c r="L22" s="21" t="n">
        <v>0.148192771084337</v>
      </c>
      <c r="M22" s="21" t="n">
        <v>0.152542372881356</v>
      </c>
      <c r="N22" s="21" t="n">
        <v>0.150857719475277</v>
      </c>
      <c r="O22" s="21" t="n">
        <v>0.007692011436</v>
      </c>
      <c r="P22" s="21" t="n">
        <v>0.167810292633703</v>
      </c>
      <c r="Q22" s="21" t="n">
        <v>0.166296670030272</v>
      </c>
      <c r="R22" s="28" t="n">
        <v>123418</v>
      </c>
      <c r="S22" s="28" t="n">
        <f aca="false">S21</f>
        <v>137</v>
      </c>
      <c r="T22" s="19" t="n">
        <v>15</v>
      </c>
      <c r="U22" s="21" t="n">
        <v>0</v>
      </c>
      <c r="V22" s="21" t="n">
        <v>0.0872727272727273</v>
      </c>
      <c r="W22" s="21" t="n">
        <v>0.0554218216425013</v>
      </c>
      <c r="X22" s="21" t="n">
        <v>0.565</v>
      </c>
      <c r="Y22" s="21" t="n">
        <v>0.88</v>
      </c>
      <c r="Z22" s="21" t="n">
        <v>0.666538602941177</v>
      </c>
      <c r="AA22" s="28" t="s">
        <v>35</v>
      </c>
      <c r="AB22" s="21" t="n">
        <v>1.315291236</v>
      </c>
      <c r="AC22" s="21" t="n">
        <v>2.720353485</v>
      </c>
      <c r="AD22" s="21" t="n">
        <v>2.00276086458088</v>
      </c>
      <c r="AE22" s="28" t="s">
        <v>37</v>
      </c>
      <c r="AF22" s="21" t="n">
        <v>0.007457417926</v>
      </c>
      <c r="AG22" s="21" t="n">
        <v>0.104293791636343</v>
      </c>
      <c r="AH22" s="21" t="n">
        <v>0.111011588199071</v>
      </c>
      <c r="AI22" s="28" t="n">
        <v>70240</v>
      </c>
      <c r="AJ22" s="28" t="n">
        <f aca="false">AJ21</f>
        <v>136</v>
      </c>
      <c r="AK22" s="28"/>
      <c r="AL22" s="19" t="n">
        <v>15</v>
      </c>
      <c r="AM22" s="20" t="n">
        <v>0.289156626506024</v>
      </c>
      <c r="AN22" s="20" t="n">
        <v>0.555555555555556</v>
      </c>
      <c r="AO22" s="20" t="n">
        <v>0.33364093744349</v>
      </c>
      <c r="AP22" s="20" t="n">
        <v>0.33687</v>
      </c>
      <c r="AQ22" s="20" t="n">
        <v>0.98662</v>
      </c>
      <c r="AR22" s="20" t="n">
        <v>0.466386102941176</v>
      </c>
      <c r="AS22" s="21" t="s">
        <v>35</v>
      </c>
      <c r="AT22" s="21" t="n">
        <v>0.003494335824</v>
      </c>
      <c r="AU22" s="27" t="n">
        <v>81902</v>
      </c>
      <c r="AV22" s="22" t="n">
        <v>136</v>
      </c>
    </row>
    <row r="23" customFormat="false" ht="14.65" hidden="false" customHeight="false" outlineLevel="0" collapsed="false">
      <c r="A23" s="19" t="n">
        <v>16</v>
      </c>
      <c r="B23" s="21" t="n">
        <v>0.146017699115044</v>
      </c>
      <c r="C23" s="21" t="n">
        <v>0.14974182444062</v>
      </c>
      <c r="D23" s="21" t="n">
        <v>0.148197166976678</v>
      </c>
      <c r="E23" s="21" t="n">
        <v>0.009795648303</v>
      </c>
      <c r="F23" s="21" t="n">
        <v>0.168908284446988</v>
      </c>
      <c r="G23" s="21" t="n">
        <v>0.167405923594219</v>
      </c>
      <c r="H23" s="21" t="n">
        <v>0.171089340814698</v>
      </c>
      <c r="I23" s="22" t="n">
        <v>116755</v>
      </c>
      <c r="J23" s="28" t="n">
        <f aca="false">J22</f>
        <v>136</v>
      </c>
      <c r="K23" s="19" t="n">
        <v>16</v>
      </c>
      <c r="L23" s="21" t="n">
        <v>0.152542372881356</v>
      </c>
      <c r="M23" s="21" t="n">
        <v>0.157317073170732</v>
      </c>
      <c r="N23" s="21" t="n">
        <v>0.155558836556917</v>
      </c>
      <c r="O23" s="21" t="n">
        <v>0.008977522344</v>
      </c>
      <c r="P23" s="21" t="n">
        <v>0.170972980953787</v>
      </c>
      <c r="Q23" s="21" t="n">
        <v>0.174870810571386</v>
      </c>
      <c r="R23" s="28" t="n">
        <v>138256</v>
      </c>
      <c r="S23" s="28" t="n">
        <f aca="false">S22</f>
        <v>137</v>
      </c>
      <c r="T23" s="19" t="n">
        <v>16</v>
      </c>
      <c r="U23" s="21" t="n">
        <v>0.258064516129032</v>
      </c>
      <c r="V23" s="21" t="n">
        <v>0.5</v>
      </c>
      <c r="W23" s="21" t="n">
        <v>0.298261805876019</v>
      </c>
      <c r="X23" s="21" t="n">
        <v>0.248</v>
      </c>
      <c r="Y23" s="21" t="n">
        <v>0.487</v>
      </c>
      <c r="Z23" s="21" t="n">
        <v>0.411509803921324</v>
      </c>
      <c r="AA23" s="28" t="s">
        <v>36</v>
      </c>
      <c r="AB23" s="21" t="n">
        <v>2.699808328</v>
      </c>
      <c r="AC23" s="21" t="n">
        <v>8.894063065</v>
      </c>
      <c r="AD23" s="21" t="n">
        <v>4.066377645375</v>
      </c>
      <c r="AE23" s="28" t="s">
        <v>35</v>
      </c>
      <c r="AF23" s="21" t="n">
        <v>0.02573541088</v>
      </c>
      <c r="AG23" s="21" t="n">
        <v>0.226580526072912</v>
      </c>
      <c r="AH23" s="21" t="n">
        <v>0.227964928472543</v>
      </c>
      <c r="AI23" s="28" t="n">
        <v>86858</v>
      </c>
      <c r="AJ23" s="28" t="n">
        <f aca="false">AJ22</f>
        <v>136</v>
      </c>
      <c r="AK23" s="28"/>
      <c r="AL23" s="19" t="n">
        <v>16</v>
      </c>
      <c r="AM23" s="20" t="n">
        <v>0.555555555555556</v>
      </c>
      <c r="AN23" s="20" t="n">
        <v>0.055</v>
      </c>
      <c r="AO23" s="20" t="n">
        <v>0.0226976812324832</v>
      </c>
      <c r="AP23" s="20" t="n">
        <v>0.00991</v>
      </c>
      <c r="AQ23" s="20" t="n">
        <v>0.20928</v>
      </c>
      <c r="AR23" s="20" t="n">
        <v>0.127891764705882</v>
      </c>
      <c r="AS23" s="21" t="s">
        <v>36</v>
      </c>
      <c r="AT23" s="21" t="n">
        <v>0.007772153458</v>
      </c>
      <c r="AU23" s="27" t="n">
        <v>58667</v>
      </c>
      <c r="AV23" s="22" t="n">
        <v>136</v>
      </c>
    </row>
    <row r="24" customFormat="false" ht="14.65" hidden="false" customHeight="false" outlineLevel="0" collapsed="false">
      <c r="A24" s="19" t="n">
        <v>17</v>
      </c>
      <c r="B24" s="21" t="n">
        <v>0.14974182444062</v>
      </c>
      <c r="C24" s="21" t="n">
        <v>0.153846153846154</v>
      </c>
      <c r="D24" s="21" t="n">
        <v>0.152144841065734</v>
      </c>
      <c r="E24" s="21" t="n">
        <v>0.009122251404</v>
      </c>
      <c r="F24" s="21" t="n">
        <v>0.16644378150396</v>
      </c>
      <c r="G24" s="21" t="n">
        <v>0.167369612179817</v>
      </c>
      <c r="H24" s="21" t="n">
        <v>0.168035145472925</v>
      </c>
      <c r="I24" s="22" t="n">
        <v>119545</v>
      </c>
      <c r="J24" s="28" t="n">
        <f aca="false">J23</f>
        <v>136</v>
      </c>
      <c r="K24" s="19" t="n">
        <v>17</v>
      </c>
      <c r="L24" s="21" t="n">
        <v>0.157317073170732</v>
      </c>
      <c r="M24" s="21" t="n">
        <v>0.161925601750547</v>
      </c>
      <c r="N24" s="21" t="n">
        <v>0.160269130596552</v>
      </c>
      <c r="O24" s="21" t="n">
        <v>0.010948728924</v>
      </c>
      <c r="P24" s="21" t="n">
        <v>0.170594071685477</v>
      </c>
      <c r="Q24" s="21" t="n">
        <v>0.168175617015999</v>
      </c>
      <c r="R24" s="28" t="n">
        <v>132783</v>
      </c>
      <c r="S24" s="28" t="n">
        <f aca="false">S23</f>
        <v>137</v>
      </c>
      <c r="T24" s="19" t="n">
        <v>17</v>
      </c>
      <c r="U24" s="21" t="n">
        <v>0.216867469879518</v>
      </c>
      <c r="V24" s="21" t="n">
        <v>0.257918552036199</v>
      </c>
      <c r="W24" s="21" t="n">
        <v>0.235124479813098</v>
      </c>
      <c r="X24" s="21" t="n">
        <v>0.263</v>
      </c>
      <c r="Y24" s="21" t="n">
        <v>0.4875</v>
      </c>
      <c r="Z24" s="21" t="n">
        <v>0.414593137254412</v>
      </c>
      <c r="AA24" s="28" t="s">
        <v>36</v>
      </c>
      <c r="AB24" s="21" t="n">
        <v>2.630582473</v>
      </c>
      <c r="AC24" s="21" t="n">
        <v>8.894063065</v>
      </c>
      <c r="AD24" s="21" t="n">
        <v>4.13321005658824</v>
      </c>
      <c r="AE24" s="28" t="s">
        <v>35</v>
      </c>
      <c r="AF24" s="21" t="n">
        <v>0.015302733664</v>
      </c>
      <c r="AG24" s="21" t="n">
        <v>0.21256479521063</v>
      </c>
      <c r="AH24" s="21" t="n">
        <v>0.207636708768343</v>
      </c>
      <c r="AI24" s="28" t="n">
        <v>117442</v>
      </c>
      <c r="AJ24" s="28" t="n">
        <f aca="false">AJ23</f>
        <v>136</v>
      </c>
      <c r="AK24" s="28"/>
      <c r="AL24" s="19" t="n">
        <v>17</v>
      </c>
      <c r="AM24" s="20" t="n">
        <v>0.055</v>
      </c>
      <c r="AN24" s="20" t="n">
        <v>0.0825688073394495</v>
      </c>
      <c r="AO24" s="20" t="n">
        <v>0.0697801778678181</v>
      </c>
      <c r="AP24" s="20" t="n">
        <v>0.00921</v>
      </c>
      <c r="AQ24" s="20" t="n">
        <v>0.20915</v>
      </c>
      <c r="AR24" s="20" t="n">
        <v>0.134403529411765</v>
      </c>
      <c r="AS24" s="21" t="s">
        <v>36</v>
      </c>
      <c r="AT24" s="21" t="n">
        <v>0.009021867944</v>
      </c>
      <c r="AU24" s="27" t="n">
        <v>82417</v>
      </c>
      <c r="AV24" s="22" t="n">
        <v>136</v>
      </c>
    </row>
    <row r="25" customFormat="false" ht="14.65" hidden="false" customHeight="false" outlineLevel="0" collapsed="false">
      <c r="A25" s="19" t="n">
        <v>18</v>
      </c>
      <c r="B25" s="21" t="n">
        <v>0.153846153846154</v>
      </c>
      <c r="C25" s="21" t="n">
        <v>0.157549234135667</v>
      </c>
      <c r="D25" s="21" t="n">
        <v>0.156398567241941</v>
      </c>
      <c r="E25" s="21" t="n">
        <v>0.010566581872</v>
      </c>
      <c r="F25" s="21" t="n">
        <v>0.171540214913709</v>
      </c>
      <c r="G25" s="21" t="n">
        <v>0.17730380983393</v>
      </c>
      <c r="H25" s="21" t="n">
        <v>0.177156081678766</v>
      </c>
      <c r="I25" s="22" t="n">
        <v>127493</v>
      </c>
      <c r="J25" s="28" t="n">
        <f aca="false">J24</f>
        <v>136</v>
      </c>
      <c r="K25" s="19" t="n">
        <v>18</v>
      </c>
      <c r="L25" s="21" t="n">
        <v>0.161925601750547</v>
      </c>
      <c r="M25" s="21" t="n">
        <v>0.16622691292876</v>
      </c>
      <c r="N25" s="21" t="n">
        <v>0.164449501137756</v>
      </c>
      <c r="O25" s="21" t="n">
        <v>0.011981254019</v>
      </c>
      <c r="P25" s="21" t="n">
        <v>0.17652721862419</v>
      </c>
      <c r="Q25" s="21" t="n">
        <v>0.177052336775775</v>
      </c>
      <c r="R25" s="28" t="n">
        <v>142653</v>
      </c>
      <c r="S25" s="28" t="n">
        <f aca="false">S24</f>
        <v>137</v>
      </c>
      <c r="T25" s="19" t="n">
        <v>18</v>
      </c>
      <c r="U25" s="21" t="n">
        <v>0.178571428571429</v>
      </c>
      <c r="V25" s="21" t="n">
        <v>0.216216216216216</v>
      </c>
      <c r="W25" s="21" t="n">
        <v>0.197608660526741</v>
      </c>
      <c r="X25" s="21" t="n">
        <v>0.254</v>
      </c>
      <c r="Y25" s="21" t="n">
        <v>0.487</v>
      </c>
      <c r="Z25" s="21" t="n">
        <v>0.428181757702941</v>
      </c>
      <c r="AA25" s="28" t="s">
        <v>36</v>
      </c>
      <c r="AB25" s="21" t="n">
        <v>2.611539346</v>
      </c>
      <c r="AC25" s="21" t="n">
        <v>10.20293103</v>
      </c>
      <c r="AD25" s="21" t="n">
        <v>4.19773910247794</v>
      </c>
      <c r="AE25" s="28" t="s">
        <v>35</v>
      </c>
      <c r="AF25" s="21" t="n">
        <v>0.0139142184</v>
      </c>
      <c r="AG25" s="21" t="n">
        <v>0.201486508321215</v>
      </c>
      <c r="AH25" s="21" t="n">
        <v>0.202536758765552</v>
      </c>
      <c r="AI25" s="28" t="n">
        <v>153830</v>
      </c>
      <c r="AJ25" s="28" t="n">
        <f aca="false">AJ24</f>
        <v>136</v>
      </c>
      <c r="AK25" s="28"/>
      <c r="AL25" s="19" t="n">
        <v>18</v>
      </c>
      <c r="AM25" s="20" t="n">
        <v>0.0825688073394495</v>
      </c>
      <c r="AN25" s="20" t="n">
        <v>0.108433734939759</v>
      </c>
      <c r="AO25" s="20" t="n">
        <v>0.0966949033286934</v>
      </c>
      <c r="AP25" s="20" t="n">
        <v>0.00464</v>
      </c>
      <c r="AQ25" s="20" t="n">
        <v>0.20804</v>
      </c>
      <c r="AR25" s="20" t="n">
        <v>0.144409117647059</v>
      </c>
      <c r="AS25" s="21" t="s">
        <v>36</v>
      </c>
      <c r="AT25" s="21" t="n">
        <v>0.009985430511</v>
      </c>
      <c r="AU25" s="27" t="n">
        <v>119099</v>
      </c>
      <c r="AV25" s="22" t="n">
        <v>136</v>
      </c>
    </row>
    <row r="26" customFormat="false" ht="14.65" hidden="false" customHeight="false" outlineLevel="0" collapsed="false">
      <c r="A26" s="19" t="n">
        <v>19</v>
      </c>
      <c r="B26" s="21" t="n">
        <v>0.157549234135667</v>
      </c>
      <c r="C26" s="21" t="n">
        <v>0.162650602409639</v>
      </c>
      <c r="D26" s="21" t="n">
        <v>0.160965304298367</v>
      </c>
      <c r="E26" s="21" t="n">
        <v>0.01002310834</v>
      </c>
      <c r="F26" s="21" t="n">
        <v>0.173478508166084</v>
      </c>
      <c r="G26" s="21" t="n">
        <v>0.166490615097099</v>
      </c>
      <c r="H26" s="21" t="n">
        <v>0.166400445832843</v>
      </c>
      <c r="I26" s="22" t="n">
        <v>151334</v>
      </c>
      <c r="J26" s="28" t="n">
        <f aca="false">J25</f>
        <v>136</v>
      </c>
      <c r="K26" s="19" t="n">
        <v>19</v>
      </c>
      <c r="L26" s="21" t="n">
        <v>0.16622691292876</v>
      </c>
      <c r="M26" s="21" t="n">
        <v>0.170978172999192</v>
      </c>
      <c r="N26" s="21" t="n">
        <v>0.168960371414359</v>
      </c>
      <c r="O26" s="21" t="n">
        <v>0.011045074947</v>
      </c>
      <c r="P26" s="21" t="n">
        <v>0.181147405073785</v>
      </c>
      <c r="Q26" s="21" t="n">
        <v>0.183220029845797</v>
      </c>
      <c r="R26" s="28" t="n">
        <v>150175</v>
      </c>
      <c r="S26" s="28" t="n">
        <f aca="false">S25</f>
        <v>137</v>
      </c>
      <c r="T26" s="19" t="n">
        <v>19</v>
      </c>
      <c r="U26" s="21" t="n">
        <v>0.138461538461538</v>
      </c>
      <c r="V26" s="21" t="n">
        <v>0.178217821782178</v>
      </c>
      <c r="W26" s="21" t="n">
        <v>0.160042255380959</v>
      </c>
      <c r="X26" s="21" t="n">
        <v>0.215</v>
      </c>
      <c r="Y26" s="21" t="n">
        <v>0.4863333333</v>
      </c>
      <c r="Z26" s="21" t="n">
        <v>0.427753238795588</v>
      </c>
      <c r="AA26" s="28" t="s">
        <v>36</v>
      </c>
      <c r="AB26" s="21" t="n">
        <v>2.630582473</v>
      </c>
      <c r="AC26" s="21" t="n">
        <v>10.20293103</v>
      </c>
      <c r="AD26" s="21" t="n">
        <v>4.38456004994853</v>
      </c>
      <c r="AE26" s="28" t="s">
        <v>35</v>
      </c>
      <c r="AF26" s="21" t="n">
        <v>0.01507748268</v>
      </c>
      <c r="AG26" s="21" t="n">
        <v>0.18905981777367</v>
      </c>
      <c r="AH26" s="21" t="n">
        <v>0.184900303710551</v>
      </c>
      <c r="AI26" s="28" t="n">
        <v>126922</v>
      </c>
      <c r="AJ26" s="28" t="n">
        <f aca="false">AJ25</f>
        <v>136</v>
      </c>
      <c r="AK26" s="28"/>
      <c r="AL26" s="19" t="n">
        <v>19</v>
      </c>
      <c r="AM26" s="20" t="n">
        <v>0.108433734939759</v>
      </c>
      <c r="AN26" s="20" t="n">
        <v>0.124711316397229</v>
      </c>
      <c r="AO26" s="20" t="n">
        <v>0.116706917878776</v>
      </c>
      <c r="AP26" s="20" t="n">
        <v>0.01048</v>
      </c>
      <c r="AQ26" s="20" t="n">
        <v>0.21013</v>
      </c>
      <c r="AR26" s="20" t="n">
        <v>0.137065588235294</v>
      </c>
      <c r="AS26" s="21" t="s">
        <v>36</v>
      </c>
      <c r="AT26" s="21" t="n">
        <v>0.009931718331</v>
      </c>
      <c r="AU26" s="27" t="n">
        <v>112593</v>
      </c>
      <c r="AV26" s="22" t="n">
        <v>136</v>
      </c>
    </row>
    <row r="27" customFormat="false" ht="14.65" hidden="false" customHeight="false" outlineLevel="0" collapsed="false">
      <c r="A27" s="19" t="n">
        <v>20</v>
      </c>
      <c r="B27" s="21" t="n">
        <v>0.162650602409639</v>
      </c>
      <c r="C27" s="21" t="n">
        <v>0.16629711751663</v>
      </c>
      <c r="D27" s="21" t="n">
        <v>0.165131343380749</v>
      </c>
      <c r="E27" s="21" t="n">
        <v>0.009877155475</v>
      </c>
      <c r="F27" s="21" t="n">
        <v>0.17684971192344</v>
      </c>
      <c r="G27" s="21" t="n">
        <v>0.178509814133654</v>
      </c>
      <c r="H27" s="21" t="n">
        <v>0.175950219573155</v>
      </c>
      <c r="I27" s="22" t="n">
        <v>127571</v>
      </c>
      <c r="J27" s="28" t="n">
        <f aca="false">J26</f>
        <v>136</v>
      </c>
      <c r="K27" s="19" t="n">
        <v>20</v>
      </c>
      <c r="L27" s="21" t="n">
        <v>0.170978172999192</v>
      </c>
      <c r="M27" s="21" t="n">
        <v>0.174496644295302</v>
      </c>
      <c r="N27" s="21" t="n">
        <v>0.172972801823766</v>
      </c>
      <c r="O27" s="21" t="n">
        <v>0.01483996806</v>
      </c>
      <c r="P27" s="21" t="n">
        <v>0.188550802646994</v>
      </c>
      <c r="Q27" s="21" t="n">
        <v>0.183231485292721</v>
      </c>
      <c r="R27" s="28" t="n">
        <v>133727</v>
      </c>
      <c r="S27" s="28" t="n">
        <f aca="false">S26</f>
        <v>137</v>
      </c>
      <c r="T27" s="19" t="n">
        <v>20</v>
      </c>
      <c r="U27" s="21" t="n">
        <v>0</v>
      </c>
      <c r="V27" s="21" t="n">
        <v>0.138461538461538</v>
      </c>
      <c r="W27" s="21" t="n">
        <v>0.0992442237097819</v>
      </c>
      <c r="X27" s="21" t="n">
        <v>0.227</v>
      </c>
      <c r="Y27" s="21" t="n">
        <v>0.488</v>
      </c>
      <c r="Z27" s="21" t="n">
        <v>0.427940482026471</v>
      </c>
      <c r="AA27" s="28" t="s">
        <v>36</v>
      </c>
      <c r="AB27" s="21" t="n">
        <v>2.630582473</v>
      </c>
      <c r="AC27" s="21" t="n">
        <v>8.134813779</v>
      </c>
      <c r="AD27" s="21" t="n">
        <v>4.20364083999265</v>
      </c>
      <c r="AE27" s="28" t="s">
        <v>35</v>
      </c>
      <c r="AF27" s="21" t="n">
        <v>0.014379048816</v>
      </c>
      <c r="AG27" s="21" t="n">
        <v>0.139537896782552</v>
      </c>
      <c r="AH27" s="21" t="n">
        <v>0.144331677823364</v>
      </c>
      <c r="AI27" s="28" t="n">
        <v>95299</v>
      </c>
      <c r="AJ27" s="28" t="n">
        <f aca="false">AJ26</f>
        <v>136</v>
      </c>
      <c r="AK27" s="28"/>
      <c r="AL27" s="19" t="n">
        <v>20</v>
      </c>
      <c r="AM27" s="20" t="n">
        <v>0.124711316397229</v>
      </c>
      <c r="AN27" s="20" t="n">
        <v>0.139285714285714</v>
      </c>
      <c r="AO27" s="20" t="n">
        <v>0.130644477046528</v>
      </c>
      <c r="AP27" s="20" t="n">
        <v>0.01047</v>
      </c>
      <c r="AQ27" s="20" t="n">
        <v>0.20943</v>
      </c>
      <c r="AR27" s="20" t="n">
        <v>0.146094705882353</v>
      </c>
      <c r="AS27" s="21" t="s">
        <v>36</v>
      </c>
      <c r="AT27" s="21" t="n">
        <v>0.006943052944</v>
      </c>
      <c r="AU27" s="27" t="n">
        <v>124583</v>
      </c>
      <c r="AV27" s="22" t="n">
        <v>136</v>
      </c>
    </row>
    <row r="28" customFormat="false" ht="14.65" hidden="false" customHeight="false" outlineLevel="0" collapsed="false">
      <c r="A28" s="19" t="n">
        <v>21</v>
      </c>
      <c r="B28" s="21" t="n">
        <v>0.16629711751663</v>
      </c>
      <c r="C28" s="21" t="n">
        <v>0.170984455958549</v>
      </c>
      <c r="D28" s="21" t="n">
        <v>0.169304832421967</v>
      </c>
      <c r="E28" s="21" t="n">
        <v>0.012919179529</v>
      </c>
      <c r="F28" s="21" t="n">
        <v>0.179665628842783</v>
      </c>
      <c r="G28" s="21" t="n">
        <v>0.181863373538107</v>
      </c>
      <c r="H28" s="21" t="n">
        <v>0.177511086100249</v>
      </c>
      <c r="I28" s="22" t="n">
        <v>157978</v>
      </c>
      <c r="J28" s="28" t="n">
        <f aca="false">J27</f>
        <v>136</v>
      </c>
      <c r="K28" s="19" t="n">
        <v>21</v>
      </c>
      <c r="L28" s="21" t="n">
        <v>0.174496644295302</v>
      </c>
      <c r="M28" s="21" t="n">
        <v>0.177897574123989</v>
      </c>
      <c r="N28" s="21" t="n">
        <v>0.176722497145032</v>
      </c>
      <c r="O28" s="21" t="n">
        <v>0.011300453114</v>
      </c>
      <c r="P28" s="21" t="n">
        <v>0.177388656261896</v>
      </c>
      <c r="Q28" s="21" t="n">
        <v>0.188713361248573</v>
      </c>
      <c r="R28" s="28" t="n">
        <v>131038</v>
      </c>
      <c r="S28" s="28" t="n">
        <f aca="false">S27</f>
        <v>137</v>
      </c>
      <c r="T28" s="19" t="n">
        <v>21</v>
      </c>
      <c r="U28" s="21" t="n">
        <v>0.253521126760563</v>
      </c>
      <c r="V28" s="21" t="n">
        <v>0.463917525773196</v>
      </c>
      <c r="W28" s="21" t="n">
        <v>0.287374966207083</v>
      </c>
      <c r="X28" s="21" t="n">
        <v>0.228</v>
      </c>
      <c r="Y28" s="21" t="n">
        <v>0.488</v>
      </c>
      <c r="Z28" s="21" t="n">
        <v>0.420382843136764</v>
      </c>
      <c r="AA28" s="28" t="s">
        <v>36</v>
      </c>
      <c r="AB28" s="21" t="n">
        <v>0</v>
      </c>
      <c r="AC28" s="21" t="n">
        <v>1.196955534</v>
      </c>
      <c r="AD28" s="21" t="n">
        <v>0.420413590669118</v>
      </c>
      <c r="AE28" s="28" t="s">
        <v>36</v>
      </c>
      <c r="AF28" s="21" t="n">
        <v>-0.008485501905</v>
      </c>
      <c r="AG28" s="21" t="n">
        <v>0.231143552311435</v>
      </c>
      <c r="AH28" s="21" t="n">
        <v>0.231143552311435</v>
      </c>
      <c r="AI28" s="28" t="n">
        <v>99241</v>
      </c>
      <c r="AJ28" s="28" t="n">
        <f aca="false">AJ27</f>
        <v>136</v>
      </c>
      <c r="AK28" s="28"/>
      <c r="AL28" s="19" t="n">
        <v>21</v>
      </c>
      <c r="AM28" s="20" t="n">
        <v>0.139285714285714</v>
      </c>
      <c r="AN28" s="20" t="n">
        <v>0.152219873150106</v>
      </c>
      <c r="AO28" s="20" t="n">
        <v>0.145623023903187</v>
      </c>
      <c r="AP28" s="20" t="n">
        <v>0.01914</v>
      </c>
      <c r="AQ28" s="20" t="n">
        <v>0.20983</v>
      </c>
      <c r="AR28" s="20" t="n">
        <v>0.146971838235294</v>
      </c>
      <c r="AS28" s="21" t="s">
        <v>36</v>
      </c>
      <c r="AT28" s="21" t="n">
        <v>0.011595579588</v>
      </c>
      <c r="AU28" s="27" t="n">
        <v>116202</v>
      </c>
      <c r="AV28" s="22" t="n">
        <v>136</v>
      </c>
    </row>
    <row r="29" customFormat="false" ht="14.65" hidden="false" customHeight="false" outlineLevel="0" collapsed="false">
      <c r="A29" s="19" t="n">
        <v>22</v>
      </c>
      <c r="B29" s="21" t="n">
        <v>0.170984455958549</v>
      </c>
      <c r="C29" s="21" t="n">
        <v>0.174683544303797</v>
      </c>
      <c r="D29" s="21" t="n">
        <v>0.173270846800259</v>
      </c>
      <c r="E29" s="21" t="n">
        <v>0.014630361123</v>
      </c>
      <c r="F29" s="21" t="n">
        <v>0.189172592113769</v>
      </c>
      <c r="G29" s="21" t="n">
        <v>0.185488041370394</v>
      </c>
      <c r="H29" s="21" t="n">
        <v>0.182436871276231</v>
      </c>
      <c r="I29" s="22" t="n">
        <v>131782</v>
      </c>
      <c r="J29" s="28" t="n">
        <f aca="false">J28</f>
        <v>136</v>
      </c>
      <c r="K29" s="19" t="n">
        <v>22</v>
      </c>
      <c r="L29" s="21" t="n">
        <v>0.177897574123989</v>
      </c>
      <c r="M29" s="21" t="n">
        <v>0.182588597842835</v>
      </c>
      <c r="N29" s="21" t="n">
        <v>0.180673998706111</v>
      </c>
      <c r="O29" s="21" t="n">
        <v>0.01403279298</v>
      </c>
      <c r="P29" s="21" t="n">
        <v>0.182614832676586</v>
      </c>
      <c r="Q29" s="21" t="n">
        <v>0.190289948832559</v>
      </c>
      <c r="R29" s="28" t="n">
        <v>142262</v>
      </c>
      <c r="S29" s="28" t="n">
        <f aca="false">S28</f>
        <v>137</v>
      </c>
      <c r="T29" s="19" t="n">
        <v>22</v>
      </c>
      <c r="U29" s="21" t="n">
        <v>0.218623481781377</v>
      </c>
      <c r="V29" s="21" t="n">
        <v>0.253521126760563</v>
      </c>
      <c r="W29" s="21" t="n">
        <v>0.234036405663103</v>
      </c>
      <c r="X29" s="21" t="n">
        <v>0.223</v>
      </c>
      <c r="Y29" s="21" t="n">
        <v>0.488</v>
      </c>
      <c r="Z29" s="21" t="n">
        <v>0.427799632351471</v>
      </c>
      <c r="AA29" s="28" t="s">
        <v>36</v>
      </c>
      <c r="AB29" s="21" t="n">
        <v>0</v>
      </c>
      <c r="AC29" s="21" t="n">
        <v>1.196955534</v>
      </c>
      <c r="AD29" s="21" t="n">
        <v>0.467617541029412</v>
      </c>
      <c r="AE29" s="28" t="s">
        <v>36</v>
      </c>
      <c r="AF29" s="21" t="n">
        <v>-0.000374010273</v>
      </c>
      <c r="AG29" s="21" t="n">
        <v>0.218694019069633</v>
      </c>
      <c r="AH29" s="21" t="n">
        <v>0.224934989887316</v>
      </c>
      <c r="AI29" s="28" t="n">
        <v>145460</v>
      </c>
      <c r="AJ29" s="28" t="n">
        <f aca="false">AJ28</f>
        <v>136</v>
      </c>
      <c r="AK29" s="28"/>
      <c r="AL29" s="19" t="n">
        <v>22</v>
      </c>
      <c r="AM29" s="20" t="n">
        <v>0.152219873150106</v>
      </c>
      <c r="AN29" s="20" t="n">
        <v>0.16622691292876</v>
      </c>
      <c r="AO29" s="20" t="n">
        <v>0.158923707619326</v>
      </c>
      <c r="AP29" s="20" t="n">
        <v>0.01436</v>
      </c>
      <c r="AQ29" s="20" t="n">
        <v>0.20963</v>
      </c>
      <c r="AR29" s="20" t="n">
        <v>0.144563897058824</v>
      </c>
      <c r="AS29" s="21" t="s">
        <v>36</v>
      </c>
      <c r="AT29" s="21" t="n">
        <v>0.013689969644</v>
      </c>
      <c r="AU29" s="27" t="n">
        <v>119316</v>
      </c>
      <c r="AV29" s="22" t="n">
        <v>136</v>
      </c>
    </row>
    <row r="30" customFormat="false" ht="14.65" hidden="false" customHeight="false" outlineLevel="0" collapsed="false">
      <c r="A30" s="19" t="n">
        <v>23</v>
      </c>
      <c r="B30" s="21" t="n">
        <v>0.174683544303797</v>
      </c>
      <c r="C30" s="21" t="n">
        <v>0.178125</v>
      </c>
      <c r="D30" s="21" t="n">
        <v>0.176894622024092</v>
      </c>
      <c r="E30" s="21" t="n">
        <v>0.010762870272</v>
      </c>
      <c r="F30" s="21" t="n">
        <v>0.178032817983496</v>
      </c>
      <c r="G30" s="21" t="n">
        <v>0.188845679597837</v>
      </c>
      <c r="H30" s="21" t="n">
        <v>0.187152130618268</v>
      </c>
      <c r="I30" s="22" t="n">
        <v>131694</v>
      </c>
      <c r="J30" s="28" t="n">
        <f aca="false">J29</f>
        <v>136</v>
      </c>
      <c r="K30" s="19" t="n">
        <v>23</v>
      </c>
      <c r="L30" s="21" t="n">
        <v>0.182588597842835</v>
      </c>
      <c r="M30" s="21" t="n">
        <v>0.186832740213523</v>
      </c>
      <c r="N30" s="21" t="n">
        <v>0.184977828424208</v>
      </c>
      <c r="O30" s="21" t="n">
        <v>0.011961548444</v>
      </c>
      <c r="P30" s="21" t="n">
        <v>0.187281690489756</v>
      </c>
      <c r="Q30" s="21" t="n">
        <v>0.188247826194664</v>
      </c>
      <c r="R30" s="28" t="n">
        <v>168671</v>
      </c>
      <c r="S30" s="28" t="n">
        <f aca="false">S29</f>
        <v>137</v>
      </c>
      <c r="T30" s="19" t="n">
        <v>23</v>
      </c>
      <c r="U30" s="21" t="n">
        <v>0.190243902439024</v>
      </c>
      <c r="V30" s="21" t="n">
        <v>0.21831869510665</v>
      </c>
      <c r="W30" s="21" t="n">
        <v>0.203421269579555</v>
      </c>
      <c r="X30" s="21" t="n">
        <v>0.252</v>
      </c>
      <c r="Y30" s="21" t="n">
        <v>0.488</v>
      </c>
      <c r="Z30" s="21" t="n">
        <v>0.426551715686029</v>
      </c>
      <c r="AA30" s="28" t="s">
        <v>36</v>
      </c>
      <c r="AB30" s="21" t="n">
        <v>0</v>
      </c>
      <c r="AC30" s="21" t="n">
        <v>1.193106021</v>
      </c>
      <c r="AD30" s="21" t="n">
        <v>0.518065537705882</v>
      </c>
      <c r="AE30" s="28" t="s">
        <v>36</v>
      </c>
      <c r="AF30" s="21" t="n">
        <v>-0.00602810544</v>
      </c>
      <c r="AG30" s="21" t="n">
        <v>0.210686314921682</v>
      </c>
      <c r="AH30" s="21" t="n">
        <v>0.215169002473207</v>
      </c>
      <c r="AI30" s="28" t="n">
        <v>163024</v>
      </c>
      <c r="AJ30" s="28" t="n">
        <f aca="false">AJ29</f>
        <v>136</v>
      </c>
      <c r="AK30" s="28"/>
      <c r="AL30" s="19" t="n">
        <v>23</v>
      </c>
      <c r="AM30" s="20" t="n">
        <v>0.16622691292876</v>
      </c>
      <c r="AN30" s="20" t="n">
        <v>0.178041543026706</v>
      </c>
      <c r="AO30" s="20" t="n">
        <v>0.171270719038099</v>
      </c>
      <c r="AP30" s="20" t="n">
        <v>0.01914</v>
      </c>
      <c r="AQ30" s="20" t="n">
        <v>0.20942</v>
      </c>
      <c r="AR30" s="20" t="n">
        <v>0.147164191176471</v>
      </c>
      <c r="AS30" s="21" t="s">
        <v>36</v>
      </c>
      <c r="AT30" s="21" t="n">
        <v>0.013930250256</v>
      </c>
      <c r="AU30" s="27" t="n">
        <v>116720</v>
      </c>
      <c r="AV30" s="22" t="n">
        <v>136</v>
      </c>
    </row>
    <row r="31" customFormat="false" ht="14.65" hidden="false" customHeight="false" outlineLevel="0" collapsed="false">
      <c r="A31" s="19" t="n">
        <v>24</v>
      </c>
      <c r="B31" s="21" t="n">
        <v>0.178125</v>
      </c>
      <c r="C31" s="21" t="n">
        <v>0.182588597842835</v>
      </c>
      <c r="D31" s="21" t="n">
        <v>0.180749764090246</v>
      </c>
      <c r="E31" s="21" t="n">
        <v>0.014428785715</v>
      </c>
      <c r="F31" s="21" t="n">
        <v>0.180235051900146</v>
      </c>
      <c r="G31" s="21" t="n">
        <v>0.187869949386635</v>
      </c>
      <c r="H31" s="21" t="n">
        <v>0.18445100959668</v>
      </c>
      <c r="I31" s="22" t="n">
        <v>144066</v>
      </c>
      <c r="J31" s="28" t="n">
        <f aca="false">J30</f>
        <v>136</v>
      </c>
      <c r="K31" s="19" t="n">
        <v>24</v>
      </c>
      <c r="L31" s="21" t="n">
        <v>0.186832740213523</v>
      </c>
      <c r="M31" s="21" t="n">
        <v>0.190909090909091</v>
      </c>
      <c r="N31" s="21" t="n">
        <v>0.189396348832771</v>
      </c>
      <c r="O31" s="21" t="n">
        <v>0.008998408595</v>
      </c>
      <c r="P31" s="21" t="n">
        <v>0.192163348387507</v>
      </c>
      <c r="Q31" s="21" t="n">
        <v>0.187201831944533</v>
      </c>
      <c r="R31" s="28" t="n">
        <v>130293</v>
      </c>
      <c r="S31" s="28" t="n">
        <f aca="false">S30</f>
        <v>137</v>
      </c>
      <c r="T31" s="19" t="n">
        <v>24</v>
      </c>
      <c r="U31" s="21" t="n">
        <v>0.152542372881356</v>
      </c>
      <c r="V31" s="21" t="n">
        <v>0.189873417721519</v>
      </c>
      <c r="W31" s="21" t="n">
        <v>0.172690540764931</v>
      </c>
      <c r="X31" s="21" t="n">
        <v>0.251</v>
      </c>
      <c r="Y31" s="21" t="n">
        <v>0.488</v>
      </c>
      <c r="Z31" s="21" t="n">
        <v>0.425278308824265</v>
      </c>
      <c r="AA31" s="28" t="s">
        <v>36</v>
      </c>
      <c r="AB31" s="21" t="n">
        <v>0</v>
      </c>
      <c r="AC31" s="21" t="n">
        <v>1.196955534</v>
      </c>
      <c r="AD31" s="21" t="n">
        <v>0.451194797551471</v>
      </c>
      <c r="AE31" s="28" t="s">
        <v>36</v>
      </c>
      <c r="AF31" s="21" t="n">
        <v>0.007703000083</v>
      </c>
      <c r="AG31" s="21" t="n">
        <v>0.196518514418553</v>
      </c>
      <c r="AH31" s="21" t="n">
        <v>0.206066308739691</v>
      </c>
      <c r="AI31" s="28" t="n">
        <v>150787</v>
      </c>
      <c r="AJ31" s="28" t="n">
        <f aca="false">AJ30</f>
        <v>136</v>
      </c>
      <c r="AK31" s="28"/>
      <c r="AL31" s="19" t="n">
        <v>24</v>
      </c>
      <c r="AM31" s="20" t="n">
        <v>0.178041543026706</v>
      </c>
      <c r="AN31" s="20" t="n">
        <v>0.189655172413793</v>
      </c>
      <c r="AO31" s="20" t="n">
        <v>0.183142136300067</v>
      </c>
      <c r="AP31" s="20" t="n">
        <v>0.0053</v>
      </c>
      <c r="AQ31" s="20" t="n">
        <v>0.20741</v>
      </c>
      <c r="AR31" s="20" t="n">
        <v>0.139800955882353</v>
      </c>
      <c r="AS31" s="21" t="s">
        <v>36</v>
      </c>
      <c r="AT31" s="21" t="n">
        <v>0.020838198332</v>
      </c>
      <c r="AU31" s="27" t="n">
        <v>116949</v>
      </c>
      <c r="AV31" s="22" t="n">
        <v>136</v>
      </c>
    </row>
    <row r="32" customFormat="false" ht="14.65" hidden="false" customHeight="false" outlineLevel="0" collapsed="false">
      <c r="A32" s="19" t="n">
        <v>25</v>
      </c>
      <c r="B32" s="21" t="n">
        <v>0.182588597842835</v>
      </c>
      <c r="C32" s="21" t="n">
        <v>0.186407766990291</v>
      </c>
      <c r="D32" s="21" t="n">
        <v>0.184844086290605</v>
      </c>
      <c r="E32" s="21" t="n">
        <v>0.0115598035</v>
      </c>
      <c r="F32" s="21" t="n">
        <v>0.186570899444417</v>
      </c>
      <c r="G32" s="21" t="n">
        <v>0.185294559287252</v>
      </c>
      <c r="H32" s="21" t="n">
        <v>0.182617355601962</v>
      </c>
      <c r="I32" s="22" t="n">
        <v>167550</v>
      </c>
      <c r="J32" s="28" t="n">
        <f aca="false">J31</f>
        <v>136</v>
      </c>
      <c r="K32" s="19" t="n">
        <v>25</v>
      </c>
      <c r="L32" s="21" t="n">
        <v>0.190909090909091</v>
      </c>
      <c r="M32" s="21" t="n">
        <v>0.194513715710723</v>
      </c>
      <c r="N32" s="21" t="n">
        <v>0.193235044481469</v>
      </c>
      <c r="O32" s="21" t="n">
        <v>0.010082219841</v>
      </c>
      <c r="P32" s="21" t="n">
        <v>0.18889692244821</v>
      </c>
      <c r="Q32" s="21" t="n">
        <v>0.194461035490868</v>
      </c>
      <c r="R32" s="28" t="n">
        <v>135024</v>
      </c>
      <c r="S32" s="28" t="n">
        <f aca="false">S31</f>
        <v>137</v>
      </c>
      <c r="T32" s="19" t="n">
        <v>25</v>
      </c>
      <c r="U32" s="21" t="n">
        <v>0</v>
      </c>
      <c r="V32" s="21" t="n">
        <v>0.151193633952255</v>
      </c>
      <c r="W32" s="21" t="n">
        <v>0.119764479893097</v>
      </c>
      <c r="X32" s="21" t="n">
        <v>0.189</v>
      </c>
      <c r="Y32" s="21" t="n">
        <v>0.487</v>
      </c>
      <c r="Z32" s="21" t="n">
        <v>0.431384720089706</v>
      </c>
      <c r="AA32" s="28" t="s">
        <v>36</v>
      </c>
      <c r="AB32" s="21" t="n">
        <v>0</v>
      </c>
      <c r="AC32" s="21" t="n">
        <v>1.176839527</v>
      </c>
      <c r="AD32" s="21" t="n">
        <v>0.583113546360294</v>
      </c>
      <c r="AE32" s="28" t="s">
        <v>36</v>
      </c>
      <c r="AF32" s="21" t="n">
        <v>0.008775651702</v>
      </c>
      <c r="AG32" s="21" t="n">
        <v>0.166743224621038</v>
      </c>
      <c r="AH32" s="21" t="n">
        <v>0.165991564705391</v>
      </c>
      <c r="AI32" s="28" t="n">
        <v>100002</v>
      </c>
      <c r="AJ32" s="28" t="n">
        <f aca="false">AJ31</f>
        <v>136</v>
      </c>
      <c r="AK32" s="28"/>
      <c r="AL32" s="19" t="n">
        <v>25</v>
      </c>
      <c r="AM32" s="20" t="n">
        <v>0.189655172413793</v>
      </c>
      <c r="AN32" s="20" t="n">
        <v>0.201680672268908</v>
      </c>
      <c r="AO32" s="20" t="n">
        <v>0.194428257334973</v>
      </c>
      <c r="AP32" s="20" t="n">
        <v>0.01335</v>
      </c>
      <c r="AQ32" s="20" t="n">
        <v>0.20832</v>
      </c>
      <c r="AR32" s="20" t="n">
        <v>0.146911323529412</v>
      </c>
      <c r="AS32" s="21" t="s">
        <v>36</v>
      </c>
      <c r="AT32" s="21" t="n">
        <v>0.011045449001</v>
      </c>
      <c r="AU32" s="27" t="n">
        <v>117756</v>
      </c>
      <c r="AV32" s="22" t="n">
        <v>136</v>
      </c>
    </row>
    <row r="33" customFormat="false" ht="14.65" hidden="false" customHeight="false" outlineLevel="0" collapsed="false">
      <c r="A33" s="19" t="n">
        <v>26</v>
      </c>
      <c r="B33" s="21" t="n">
        <v>0.186407766990291</v>
      </c>
      <c r="C33" s="21" t="n">
        <v>0.19060773480663</v>
      </c>
      <c r="D33" s="21" t="n">
        <v>0.188974046906352</v>
      </c>
      <c r="E33" s="21" t="n">
        <v>0.009686664</v>
      </c>
      <c r="F33" s="21" t="n">
        <v>0.192329199697378</v>
      </c>
      <c r="G33" s="21" t="n">
        <v>0.190256899444097</v>
      </c>
      <c r="H33" s="21" t="n">
        <v>0.183331564058166</v>
      </c>
      <c r="I33" s="22" t="n">
        <v>125446</v>
      </c>
      <c r="J33" s="28" t="n">
        <f aca="false">J32</f>
        <v>136</v>
      </c>
      <c r="K33" s="19" t="n">
        <v>26</v>
      </c>
      <c r="L33" s="21" t="n">
        <v>0.194513715710723</v>
      </c>
      <c r="M33" s="21" t="n">
        <v>0.199335548172757</v>
      </c>
      <c r="N33" s="21" t="n">
        <v>0.197400276688955</v>
      </c>
      <c r="O33" s="21" t="n">
        <v>0.007644718656</v>
      </c>
      <c r="P33" s="21" t="n">
        <v>0.187197371454923</v>
      </c>
      <c r="Q33" s="21" t="n">
        <v>0.19826492967489</v>
      </c>
      <c r="R33" s="28" t="n">
        <v>141001</v>
      </c>
      <c r="S33" s="28" t="n">
        <f aca="false">S32</f>
        <v>137</v>
      </c>
      <c r="T33" s="19" t="n">
        <v>26</v>
      </c>
      <c r="U33" s="21" t="n">
        <v>0.260869565217391</v>
      </c>
      <c r="V33" s="21" t="n">
        <v>0.666666666666667</v>
      </c>
      <c r="W33" s="21" t="n">
        <v>0.304838460349358</v>
      </c>
      <c r="X33" s="21" t="n">
        <v>0.272</v>
      </c>
      <c r="Y33" s="21" t="n">
        <v>0.488</v>
      </c>
      <c r="Z33" s="21" t="n">
        <v>0.416538725489706</v>
      </c>
      <c r="AA33" s="28" t="s">
        <v>36</v>
      </c>
      <c r="AB33" s="21" t="n">
        <v>1.196955534</v>
      </c>
      <c r="AC33" s="21" t="n">
        <v>2.603140409</v>
      </c>
      <c r="AD33" s="21" t="n">
        <v>1.75478943919853</v>
      </c>
      <c r="AE33" s="28" t="s">
        <v>37</v>
      </c>
      <c r="AF33" s="21" t="n">
        <v>0.024768718278</v>
      </c>
      <c r="AG33" s="21" t="n">
        <v>0.231565929819137</v>
      </c>
      <c r="AH33" s="21" t="n">
        <v>0.236048848353687</v>
      </c>
      <c r="AI33" s="28" t="n">
        <v>87211</v>
      </c>
      <c r="AJ33" s="28" t="n">
        <f aca="false">AJ32</f>
        <v>136</v>
      </c>
      <c r="AK33" s="28"/>
      <c r="AL33" s="19" t="n">
        <v>26</v>
      </c>
      <c r="AM33" s="20" t="n">
        <v>0.201680672268908</v>
      </c>
      <c r="AN33" s="20" t="n">
        <v>0.216216216216216</v>
      </c>
      <c r="AO33" s="20" t="n">
        <v>0.208133711601403</v>
      </c>
      <c r="AP33" s="20" t="n">
        <v>0.01783</v>
      </c>
      <c r="AQ33" s="20" t="n">
        <v>0.20807</v>
      </c>
      <c r="AR33" s="20" t="n">
        <v>0.142920294117647</v>
      </c>
      <c r="AS33" s="21" t="s">
        <v>36</v>
      </c>
      <c r="AT33" s="21" t="n">
        <v>0.015864696705</v>
      </c>
      <c r="AU33" s="27" t="n">
        <v>124688</v>
      </c>
      <c r="AV33" s="22" t="n">
        <v>136</v>
      </c>
    </row>
    <row r="34" customFormat="false" ht="14.65" hidden="false" customHeight="false" outlineLevel="0" collapsed="false">
      <c r="A34" s="19" t="n">
        <v>27</v>
      </c>
      <c r="B34" s="21" t="n">
        <v>0.19060773480663</v>
      </c>
      <c r="C34" s="21" t="n">
        <v>0.194085027726433</v>
      </c>
      <c r="D34" s="21" t="n">
        <v>0.19262493934983</v>
      </c>
      <c r="E34" s="21" t="n">
        <v>0.01319661018</v>
      </c>
      <c r="F34" s="21" t="n">
        <v>0.187481804949054</v>
      </c>
      <c r="G34" s="21" t="n">
        <v>0.194759825327511</v>
      </c>
      <c r="H34" s="21" t="n">
        <v>0.19144751261933</v>
      </c>
      <c r="I34" s="22" t="n">
        <v>131833</v>
      </c>
      <c r="J34" s="28" t="n">
        <f aca="false">J33</f>
        <v>136</v>
      </c>
      <c r="K34" s="19" t="n">
        <v>27</v>
      </c>
      <c r="L34" s="21" t="n">
        <v>0.199335548172757</v>
      </c>
      <c r="M34" s="21" t="n">
        <v>0.203007518796992</v>
      </c>
      <c r="N34" s="21" t="n">
        <v>0.201580240355886</v>
      </c>
      <c r="O34" s="21" t="n">
        <v>0.01208517726</v>
      </c>
      <c r="P34" s="21" t="n">
        <v>0.194409401766151</v>
      </c>
      <c r="Q34" s="21" t="n">
        <v>0.192019122236239</v>
      </c>
      <c r="R34" s="28" t="n">
        <v>126360</v>
      </c>
      <c r="S34" s="28" t="n">
        <f aca="false">S33</f>
        <v>137</v>
      </c>
      <c r="T34" s="19" t="n">
        <v>27</v>
      </c>
      <c r="U34" s="21" t="n">
        <v>0.216730038022814</v>
      </c>
      <c r="V34" s="21" t="n">
        <v>0.260479041916168</v>
      </c>
      <c r="W34" s="21" t="n">
        <v>0.236772846900808</v>
      </c>
      <c r="X34" s="21" t="n">
        <v>0.289</v>
      </c>
      <c r="Y34" s="21" t="n">
        <v>0.487</v>
      </c>
      <c r="Z34" s="21" t="n">
        <v>0.429555596404412</v>
      </c>
      <c r="AA34" s="28" t="s">
        <v>36</v>
      </c>
      <c r="AB34" s="21" t="n">
        <v>1.196955534</v>
      </c>
      <c r="AC34" s="21" t="n">
        <v>2.611539346</v>
      </c>
      <c r="AD34" s="21" t="n">
        <v>1.85039797185294</v>
      </c>
      <c r="AE34" s="28" t="s">
        <v>37</v>
      </c>
      <c r="AF34" s="21" t="n">
        <v>0.011923503301</v>
      </c>
      <c r="AG34" s="21" t="n">
        <v>0.211271440239586</v>
      </c>
      <c r="AH34" s="21" t="n">
        <v>0.219439150558127</v>
      </c>
      <c r="AI34" s="28" t="n">
        <v>142448</v>
      </c>
      <c r="AJ34" s="28" t="n">
        <f aca="false">AJ33</f>
        <v>136</v>
      </c>
      <c r="AK34" s="28"/>
      <c r="AL34" s="19" t="n">
        <v>27</v>
      </c>
      <c r="AM34" s="20" t="n">
        <v>0.216216216216216</v>
      </c>
      <c r="AN34" s="20" t="n">
        <v>0.233082706766917</v>
      </c>
      <c r="AO34" s="20" t="n">
        <v>0.223432787754393</v>
      </c>
      <c r="AP34" s="20" t="n">
        <v>0.02242</v>
      </c>
      <c r="AQ34" s="20" t="n">
        <v>0.20923</v>
      </c>
      <c r="AR34" s="20" t="n">
        <v>0.144291764705882</v>
      </c>
      <c r="AS34" s="21" t="s">
        <v>36</v>
      </c>
      <c r="AT34" s="21" t="n">
        <v>0.017654556292</v>
      </c>
      <c r="AU34" s="27" t="n">
        <v>129358</v>
      </c>
      <c r="AV34" s="22" t="n">
        <v>136</v>
      </c>
    </row>
    <row r="35" customFormat="false" ht="14.65" hidden="false" customHeight="false" outlineLevel="0" collapsed="false">
      <c r="A35" s="19" t="n">
        <v>28</v>
      </c>
      <c r="B35" s="21" t="n">
        <v>0.194085027726433</v>
      </c>
      <c r="C35" s="21" t="n">
        <v>0.198079231692677</v>
      </c>
      <c r="D35" s="21" t="n">
        <v>0.19638579788363</v>
      </c>
      <c r="E35" s="21" t="n">
        <v>0.007485455083</v>
      </c>
      <c r="F35" s="21" t="n">
        <v>0.188290227706862</v>
      </c>
      <c r="G35" s="21" t="n">
        <v>0.197477335435554</v>
      </c>
      <c r="H35" s="21" t="n">
        <v>0.191509445840663</v>
      </c>
      <c r="I35" s="22" t="n">
        <v>133883</v>
      </c>
      <c r="J35" s="28" t="n">
        <f aca="false">J34</f>
        <v>136</v>
      </c>
      <c r="K35" s="19" t="n">
        <v>28</v>
      </c>
      <c r="L35" s="21" t="n">
        <v>0.203007518796992</v>
      </c>
      <c r="M35" s="21" t="n">
        <v>0.207692307692308</v>
      </c>
      <c r="N35" s="21" t="n">
        <v>0.206035195464745</v>
      </c>
      <c r="O35" s="21" t="n">
        <v>0.013969928168</v>
      </c>
      <c r="P35" s="21" t="n">
        <v>0.197177276485178</v>
      </c>
      <c r="Q35" s="21" t="n">
        <v>0.198063068383135</v>
      </c>
      <c r="R35" s="28" t="n">
        <v>143126</v>
      </c>
      <c r="S35" s="28" t="n">
        <f aca="false">S34</f>
        <v>137</v>
      </c>
      <c r="T35" s="19" t="n">
        <v>28</v>
      </c>
      <c r="U35" s="21" t="n">
        <v>0.186046511627907</v>
      </c>
      <c r="V35" s="21" t="n">
        <v>0.216730038022814</v>
      </c>
      <c r="W35" s="21" t="n">
        <v>0.201673890300404</v>
      </c>
      <c r="X35" s="21" t="n">
        <v>0.217</v>
      </c>
      <c r="Y35" s="21" t="n">
        <v>0.4856666667</v>
      </c>
      <c r="Z35" s="21" t="n">
        <v>0.43282802287647</v>
      </c>
      <c r="AA35" s="28" t="s">
        <v>36</v>
      </c>
      <c r="AB35" s="21" t="n">
        <v>1.196955534</v>
      </c>
      <c r="AC35" s="21" t="n">
        <v>2.611539346</v>
      </c>
      <c r="AD35" s="21" t="n">
        <v>1.80183027989706</v>
      </c>
      <c r="AE35" s="28" t="s">
        <v>37</v>
      </c>
      <c r="AF35" s="21" t="n">
        <v>0.017250903312</v>
      </c>
      <c r="AG35" s="21" t="n">
        <v>0.203108653415035</v>
      </c>
      <c r="AH35" s="21" t="n">
        <v>0.207950978926917</v>
      </c>
      <c r="AI35" s="28" t="n">
        <v>141390</v>
      </c>
      <c r="AJ35" s="28" t="n">
        <f aca="false">AJ34</f>
        <v>136</v>
      </c>
      <c r="AK35" s="28"/>
      <c r="AL35" s="19" t="n">
        <v>28</v>
      </c>
      <c r="AM35" s="20" t="n">
        <v>0.233082706766917</v>
      </c>
      <c r="AN35" s="20" t="n">
        <v>0.25531914893617</v>
      </c>
      <c r="AO35" s="20" t="n">
        <v>0.241540881705167</v>
      </c>
      <c r="AP35" s="20" t="n">
        <v>0.02423</v>
      </c>
      <c r="AQ35" s="20" t="n">
        <v>0.2099</v>
      </c>
      <c r="AR35" s="20" t="n">
        <v>0.144767647058824</v>
      </c>
      <c r="AS35" s="21" t="s">
        <v>36</v>
      </c>
      <c r="AT35" s="21" t="n">
        <v>0.02435354246</v>
      </c>
      <c r="AU35" s="27" t="n">
        <v>106503</v>
      </c>
      <c r="AV35" s="22" t="n">
        <v>136</v>
      </c>
    </row>
    <row r="36" customFormat="false" ht="14.65" hidden="false" customHeight="false" outlineLevel="0" collapsed="false">
      <c r="A36" s="19" t="n">
        <v>29</v>
      </c>
      <c r="B36" s="21" t="n">
        <v>0.198079231692677</v>
      </c>
      <c r="C36" s="21" t="n">
        <v>0.20231822971549</v>
      </c>
      <c r="D36" s="21" t="n">
        <v>0.200591822094692</v>
      </c>
      <c r="E36" s="21" t="n">
        <v>0.007227409316</v>
      </c>
      <c r="F36" s="21" t="n">
        <v>0.195211621233859</v>
      </c>
      <c r="G36" s="21" t="n">
        <v>0.194763271162123</v>
      </c>
      <c r="H36" s="21" t="n">
        <v>0.188162385266284</v>
      </c>
      <c r="I36" s="22" t="n">
        <v>139914</v>
      </c>
      <c r="J36" s="28" t="n">
        <f aca="false">J35</f>
        <v>136</v>
      </c>
      <c r="K36" s="19" t="n">
        <v>29</v>
      </c>
      <c r="L36" s="21" t="n">
        <v>0.207692307692308</v>
      </c>
      <c r="M36" s="21" t="n">
        <v>0.212164073550212</v>
      </c>
      <c r="N36" s="21" t="n">
        <v>0.210506269776163</v>
      </c>
      <c r="O36" s="21" t="n">
        <v>0.013867771372</v>
      </c>
      <c r="P36" s="21" t="n">
        <v>0.200134770889488</v>
      </c>
      <c r="Q36" s="21" t="n">
        <v>0.199343724364233</v>
      </c>
      <c r="R36" s="28" t="n">
        <v>142560</v>
      </c>
      <c r="S36" s="28" t="n">
        <f aca="false">S35</f>
        <v>137</v>
      </c>
      <c r="T36" s="19" t="n">
        <v>29</v>
      </c>
      <c r="U36" s="21" t="n">
        <v>0.148936170212766</v>
      </c>
      <c r="V36" s="21" t="n">
        <v>0.185393258426966</v>
      </c>
      <c r="W36" s="21" t="n">
        <v>0.16875793035387</v>
      </c>
      <c r="X36" s="21" t="n">
        <v>0.252</v>
      </c>
      <c r="Y36" s="21" t="n">
        <v>0.487</v>
      </c>
      <c r="Z36" s="21" t="n">
        <v>0.431853693976471</v>
      </c>
      <c r="AA36" s="28" t="s">
        <v>36</v>
      </c>
      <c r="AB36" s="21" t="n">
        <v>1.196955534</v>
      </c>
      <c r="AC36" s="21" t="n">
        <v>2.611539346</v>
      </c>
      <c r="AD36" s="21" t="n">
        <v>1.85110725192647</v>
      </c>
      <c r="AE36" s="28" t="s">
        <v>37</v>
      </c>
      <c r="AF36" s="21" t="n">
        <v>0.01332016815</v>
      </c>
      <c r="AG36" s="21" t="n">
        <v>0.189397998026223</v>
      </c>
      <c r="AH36" s="21" t="n">
        <v>0.1877907796419</v>
      </c>
      <c r="AI36" s="28" t="n">
        <v>146026</v>
      </c>
      <c r="AJ36" s="28" t="n">
        <f aca="false">AJ35</f>
        <v>136</v>
      </c>
      <c r="AK36" s="28"/>
      <c r="AL36" s="19" t="n">
        <v>29</v>
      </c>
      <c r="AM36" s="20" t="n">
        <v>0.25531914893617</v>
      </c>
      <c r="AN36" s="20" t="n">
        <v>0.28960396039604</v>
      </c>
      <c r="AO36" s="20" t="n">
        <v>0.270053624853948</v>
      </c>
      <c r="AP36" s="20" t="n">
        <v>0.00285</v>
      </c>
      <c r="AQ36" s="20" t="n">
        <v>0.20928</v>
      </c>
      <c r="AR36" s="20" t="n">
        <v>0.136361470588235</v>
      </c>
      <c r="AS36" s="21" t="s">
        <v>36</v>
      </c>
      <c r="AT36" s="21" t="n">
        <v>0.018859715039</v>
      </c>
      <c r="AU36" s="27" t="n">
        <v>96331</v>
      </c>
      <c r="AV36" s="22" t="n">
        <v>136</v>
      </c>
    </row>
    <row r="37" customFormat="false" ht="14.65" hidden="false" customHeight="false" outlineLevel="0" collapsed="false">
      <c r="A37" s="19" t="n">
        <v>30</v>
      </c>
      <c r="B37" s="21" t="n">
        <v>0.20231822971549</v>
      </c>
      <c r="C37" s="21" t="n">
        <v>0.206611570247934</v>
      </c>
      <c r="D37" s="21" t="n">
        <v>0.204942127503215</v>
      </c>
      <c r="E37" s="21" t="n">
        <v>0.01383911713</v>
      </c>
      <c r="F37" s="21" t="n">
        <v>0.19428623920632</v>
      </c>
      <c r="G37" s="21" t="n">
        <v>0.19832812787066</v>
      </c>
      <c r="H37" s="21" t="n">
        <v>0.19260690644741</v>
      </c>
      <c r="I37" s="22" t="n">
        <v>137136</v>
      </c>
      <c r="J37" s="28" t="n">
        <f aca="false">J36</f>
        <v>136</v>
      </c>
      <c r="K37" s="19" t="n">
        <v>30</v>
      </c>
      <c r="L37" s="21" t="n">
        <v>0.212164073550212</v>
      </c>
      <c r="M37" s="21" t="n">
        <v>0.216942148760331</v>
      </c>
      <c r="N37" s="21" t="n">
        <v>0.214979371628055</v>
      </c>
      <c r="O37" s="21" t="n">
        <v>0.0085467872</v>
      </c>
      <c r="P37" s="21" t="n">
        <v>0.201650269755633</v>
      </c>
      <c r="Q37" s="21" t="n">
        <v>0.196509044747699</v>
      </c>
      <c r="R37" s="28" t="n">
        <v>130633</v>
      </c>
      <c r="S37" s="28" t="n">
        <f aca="false">S36</f>
        <v>137</v>
      </c>
      <c r="T37" s="19" t="n">
        <v>30</v>
      </c>
      <c r="U37" s="21" t="n">
        <v>0</v>
      </c>
      <c r="V37" s="21" t="n">
        <v>0.146853146853147</v>
      </c>
      <c r="W37" s="21" t="n">
        <v>0.109732016925247</v>
      </c>
      <c r="X37" s="21" t="n">
        <v>0.222</v>
      </c>
      <c r="Y37" s="21" t="n">
        <v>0.488</v>
      </c>
      <c r="Z37" s="21" t="n">
        <v>0.439128151259559</v>
      </c>
      <c r="AA37" s="28" t="s">
        <v>36</v>
      </c>
      <c r="AB37" s="21" t="n">
        <v>1.246065382</v>
      </c>
      <c r="AC37" s="21" t="n">
        <v>2.611539346</v>
      </c>
      <c r="AD37" s="21" t="n">
        <v>1.93492005165441</v>
      </c>
      <c r="AE37" s="28" t="s">
        <v>37</v>
      </c>
      <c r="AF37" s="21" t="n">
        <v>0.0079960322</v>
      </c>
      <c r="AG37" s="21" t="n">
        <v>0.161354019746121</v>
      </c>
      <c r="AH37" s="21" t="n">
        <v>0.156135401974612</v>
      </c>
      <c r="AI37" s="28" t="n">
        <v>91613</v>
      </c>
      <c r="AJ37" s="28" t="n">
        <f aca="false">AJ36</f>
        <v>136</v>
      </c>
      <c r="AK37" s="28"/>
      <c r="AL37" s="19" t="n">
        <v>30</v>
      </c>
      <c r="AM37" s="20" t="n">
        <v>0.28960396039604</v>
      </c>
      <c r="AN37" s="20" t="n">
        <v>0.6</v>
      </c>
      <c r="AO37" s="20" t="n">
        <v>0.337441406757398</v>
      </c>
      <c r="AP37" s="20" t="n">
        <v>0.01327</v>
      </c>
      <c r="AQ37" s="20" t="n">
        <v>0.20963</v>
      </c>
      <c r="AR37" s="20" t="n">
        <v>0.143392352941177</v>
      </c>
      <c r="AS37" s="21" t="s">
        <v>36</v>
      </c>
      <c r="AT37" s="21" t="n">
        <v>0.021138057605</v>
      </c>
      <c r="AU37" s="27" t="n">
        <v>61682</v>
      </c>
      <c r="AV37" s="22" t="n">
        <v>136</v>
      </c>
    </row>
    <row r="38" customFormat="false" ht="14.65" hidden="false" customHeight="false" outlineLevel="0" collapsed="false">
      <c r="A38" s="19" t="n">
        <v>31</v>
      </c>
      <c r="B38" s="21" t="n">
        <v>0.206611570247934</v>
      </c>
      <c r="C38" s="21" t="n">
        <v>0.210453920220083</v>
      </c>
      <c r="D38" s="21" t="n">
        <v>0.209122359796067</v>
      </c>
      <c r="E38" s="21" t="n">
        <v>0.014564127684</v>
      </c>
      <c r="F38" s="21" t="n">
        <v>0.202021121631464</v>
      </c>
      <c r="G38" s="21" t="n">
        <v>0.197924253459578</v>
      </c>
      <c r="H38" s="21" t="n">
        <v>0.190630341336225</v>
      </c>
      <c r="I38" s="22" t="n">
        <v>139427</v>
      </c>
      <c r="J38" s="28" t="n">
        <f aca="false">J37</f>
        <v>136</v>
      </c>
      <c r="K38" s="19" t="n">
        <v>31</v>
      </c>
      <c r="L38" s="21" t="n">
        <v>0.216942148760331</v>
      </c>
      <c r="M38" s="21" t="n">
        <v>0.222748815165877</v>
      </c>
      <c r="N38" s="21" t="n">
        <v>0.220061151690165</v>
      </c>
      <c r="O38" s="21" t="n">
        <v>0.008454042359</v>
      </c>
      <c r="P38" s="21" t="n">
        <v>0.20205537625276</v>
      </c>
      <c r="Q38" s="21" t="n">
        <v>0.210039069135383</v>
      </c>
      <c r="R38" s="28" t="n">
        <v>151308</v>
      </c>
      <c r="S38" s="28" t="n">
        <f aca="false">S37</f>
        <v>137</v>
      </c>
      <c r="T38" s="19" t="n">
        <v>31</v>
      </c>
      <c r="U38" s="21" t="n">
        <v>0.223140495867769</v>
      </c>
      <c r="V38" s="21" t="n">
        <v>0.439655172413793</v>
      </c>
      <c r="W38" s="21" t="n">
        <v>0.258209236569274</v>
      </c>
      <c r="X38" s="21" t="n">
        <v>0.489</v>
      </c>
      <c r="Y38" s="21" t="n">
        <v>0.564</v>
      </c>
      <c r="Z38" s="21" t="n">
        <v>0.522500980392647</v>
      </c>
      <c r="AA38" s="28" t="s">
        <v>37</v>
      </c>
      <c r="AB38" s="21" t="n">
        <v>2.630582473</v>
      </c>
      <c r="AC38" s="21" t="n">
        <v>13.05769673</v>
      </c>
      <c r="AD38" s="21" t="n">
        <v>4.45207781631618</v>
      </c>
      <c r="AE38" s="28" t="s">
        <v>35</v>
      </c>
      <c r="AF38" s="21" t="n">
        <v>0.021846985632</v>
      </c>
      <c r="AG38" s="21" t="n">
        <v>0.2151178133836</v>
      </c>
      <c r="AH38" s="21" t="n">
        <v>0.210028275212064</v>
      </c>
      <c r="AI38" s="28" t="n">
        <v>115163</v>
      </c>
      <c r="AJ38" s="28" t="n">
        <f aca="false">AJ37</f>
        <v>136</v>
      </c>
      <c r="AK38" s="28"/>
      <c r="AL38" s="19" t="n">
        <v>31</v>
      </c>
      <c r="AM38" s="20" t="n">
        <v>0.6</v>
      </c>
      <c r="AN38" s="20" t="n">
        <v>0.0701754385964912</v>
      </c>
      <c r="AO38" s="20" t="n">
        <v>0.0372585719386158</v>
      </c>
      <c r="AP38" s="20" t="n">
        <v>0.2111</v>
      </c>
      <c r="AQ38" s="20" t="n">
        <v>0.33552</v>
      </c>
      <c r="AR38" s="20" t="n">
        <v>0.264929264705882</v>
      </c>
      <c r="AS38" s="21" t="s">
        <v>49</v>
      </c>
      <c r="AT38" s="21" t="n">
        <v>0.006430711</v>
      </c>
      <c r="AU38" s="27" t="n">
        <v>72616</v>
      </c>
      <c r="AV38" s="22" t="n">
        <v>136</v>
      </c>
    </row>
    <row r="39" customFormat="false" ht="14.65" hidden="false" customHeight="false" outlineLevel="0" collapsed="false">
      <c r="A39" s="19" t="n">
        <v>32</v>
      </c>
      <c r="B39" s="21" t="n">
        <v>0.210453920220083</v>
      </c>
      <c r="C39" s="21" t="n">
        <v>0.215116279069767</v>
      </c>
      <c r="D39" s="21" t="n">
        <v>0.213211009174312</v>
      </c>
      <c r="E39" s="21" t="n">
        <v>0.007595937744</v>
      </c>
      <c r="F39" s="21" t="n">
        <v>0.2</v>
      </c>
      <c r="G39" s="21" t="n">
        <v>0.197064220183486</v>
      </c>
      <c r="H39" s="21" t="n">
        <v>0.19142457164556</v>
      </c>
      <c r="I39" s="22" t="n">
        <v>136784</v>
      </c>
      <c r="J39" s="28" t="n">
        <f aca="false">J38</f>
        <v>136</v>
      </c>
      <c r="K39" s="19" t="n">
        <v>32</v>
      </c>
      <c r="L39" s="21" t="n">
        <v>0.222748815165877</v>
      </c>
      <c r="M39" s="21" t="n">
        <v>0.22752808988764</v>
      </c>
      <c r="N39" s="21" t="n">
        <v>0.225470814691499</v>
      </c>
      <c r="O39" s="21" t="n">
        <v>0.009049958016</v>
      </c>
      <c r="P39" s="21" t="n">
        <v>0.207782748933514</v>
      </c>
      <c r="Q39" s="21" t="n">
        <v>0.208927270835501</v>
      </c>
      <c r="R39" s="28" t="n">
        <v>119984</v>
      </c>
      <c r="S39" s="28" t="n">
        <f aca="false">S38</f>
        <v>137</v>
      </c>
      <c r="T39" s="19" t="n">
        <v>32</v>
      </c>
      <c r="U39" s="21" t="n">
        <v>0.184357541899441</v>
      </c>
      <c r="V39" s="21" t="n">
        <v>0.222972972972973</v>
      </c>
      <c r="W39" s="21" t="n">
        <v>0.204029292710812</v>
      </c>
      <c r="X39" s="21" t="n">
        <v>0.488</v>
      </c>
      <c r="Y39" s="21" t="n">
        <v>0.564</v>
      </c>
      <c r="Z39" s="21" t="n">
        <v>0.524996323530147</v>
      </c>
      <c r="AA39" s="28" t="s">
        <v>37</v>
      </c>
      <c r="AB39" s="21" t="n">
        <v>2.630582473</v>
      </c>
      <c r="AC39" s="21" t="n">
        <v>9.499280611</v>
      </c>
      <c r="AD39" s="21" t="n">
        <v>4.69576968964706</v>
      </c>
      <c r="AE39" s="28" t="s">
        <v>35</v>
      </c>
      <c r="AF39" s="21" t="n">
        <v>0.010949582952</v>
      </c>
      <c r="AG39" s="21" t="n">
        <v>0.184284522448475</v>
      </c>
      <c r="AH39" s="21" t="n">
        <v>0.18484071316009</v>
      </c>
      <c r="AI39" s="28" t="n">
        <v>133249</v>
      </c>
      <c r="AJ39" s="28" t="n">
        <f aca="false">AJ38</f>
        <v>136</v>
      </c>
      <c r="AK39" s="28"/>
      <c r="AL39" s="19" t="n">
        <v>32</v>
      </c>
      <c r="AM39" s="20" t="n">
        <v>0.0701754385964912</v>
      </c>
      <c r="AN39" s="20" t="n">
        <v>0.0973451327433628</v>
      </c>
      <c r="AO39" s="20" t="n">
        <v>0.0843284359071439</v>
      </c>
      <c r="AP39" s="20" t="n">
        <v>0.21096</v>
      </c>
      <c r="AQ39" s="20" t="n">
        <v>0.33566</v>
      </c>
      <c r="AR39" s="20" t="n">
        <v>0.263867794117647</v>
      </c>
      <c r="AS39" s="21" t="s">
        <v>49</v>
      </c>
      <c r="AT39" s="21" t="n">
        <v>0.008094059974</v>
      </c>
      <c r="AU39" s="27" t="n">
        <v>88197</v>
      </c>
      <c r="AV39" s="22" t="n">
        <v>136</v>
      </c>
    </row>
    <row r="40" customFormat="false" ht="14.65" hidden="false" customHeight="false" outlineLevel="0" collapsed="false">
      <c r="A40" s="19" t="n">
        <v>33</v>
      </c>
      <c r="B40" s="21" t="n">
        <v>0.215116279069767</v>
      </c>
      <c r="C40" s="21" t="n">
        <v>0.219653179190751</v>
      </c>
      <c r="D40" s="21" t="n">
        <v>0.217868795152645</v>
      </c>
      <c r="E40" s="21" t="n">
        <v>0.009770188635</v>
      </c>
      <c r="F40" s="21" t="n">
        <v>0.204235609415055</v>
      </c>
      <c r="G40" s="21" t="n">
        <v>0.211926124446516</v>
      </c>
      <c r="H40" s="21" t="n">
        <v>0.205000083285379</v>
      </c>
      <c r="I40" s="22" t="n">
        <v>142820</v>
      </c>
      <c r="J40" s="28" t="n">
        <f aca="false">J39</f>
        <v>136</v>
      </c>
      <c r="K40" s="19" t="n">
        <v>33</v>
      </c>
      <c r="L40" s="21" t="n">
        <v>0.22752808988764</v>
      </c>
      <c r="M40" s="21" t="n">
        <v>0.232919254658385</v>
      </c>
      <c r="N40" s="21" t="n">
        <v>0.230950647838113</v>
      </c>
      <c r="O40" s="21" t="n">
        <v>0.008442361928</v>
      </c>
      <c r="P40" s="21" t="n">
        <v>0.21575192895618</v>
      </c>
      <c r="Q40" s="21" t="n">
        <v>0.207366428883389</v>
      </c>
      <c r="R40" s="28" t="n">
        <v>146571</v>
      </c>
      <c r="S40" s="28" t="n">
        <f aca="false">S39</f>
        <v>137</v>
      </c>
      <c r="T40" s="19" t="n">
        <v>33</v>
      </c>
      <c r="U40" s="21" t="n">
        <v>0.15</v>
      </c>
      <c r="V40" s="21" t="n">
        <v>0.184210526315789</v>
      </c>
      <c r="W40" s="21" t="n">
        <v>0.168613263445761</v>
      </c>
      <c r="X40" s="21" t="n">
        <v>0.488</v>
      </c>
      <c r="Y40" s="21" t="n">
        <v>0.5633333333</v>
      </c>
      <c r="Z40" s="21" t="n">
        <v>0.524565921946323</v>
      </c>
      <c r="AA40" s="28" t="s">
        <v>37</v>
      </c>
      <c r="AB40" s="21" t="n">
        <v>2.630582473</v>
      </c>
      <c r="AC40" s="21" t="n">
        <v>10.20293103</v>
      </c>
      <c r="AD40" s="21" t="n">
        <v>4.3532612365</v>
      </c>
      <c r="AE40" s="28" t="s">
        <v>35</v>
      </c>
      <c r="AF40" s="21" t="n">
        <v>0.011125930608</v>
      </c>
      <c r="AG40" s="21" t="n">
        <v>0.168955104831358</v>
      </c>
      <c r="AH40" s="21" t="n">
        <v>0.16528030993619</v>
      </c>
      <c r="AI40" s="28" t="n">
        <v>146310</v>
      </c>
      <c r="AJ40" s="28" t="n">
        <f aca="false">AJ39</f>
        <v>136</v>
      </c>
      <c r="AK40" s="28"/>
      <c r="AL40" s="19" t="n">
        <v>33</v>
      </c>
      <c r="AM40" s="20" t="n">
        <v>0.0973451327433628</v>
      </c>
      <c r="AN40" s="20" t="n">
        <v>0.119158878504673</v>
      </c>
      <c r="AO40" s="20" t="n">
        <v>0.109482147955248</v>
      </c>
      <c r="AP40" s="20" t="n">
        <v>0.21063</v>
      </c>
      <c r="AQ40" s="20" t="n">
        <v>0.33513</v>
      </c>
      <c r="AR40" s="20" t="n">
        <v>0.267860367647059</v>
      </c>
      <c r="AS40" s="21" t="s">
        <v>49</v>
      </c>
      <c r="AT40" s="21" t="n">
        <v>0.006991187274</v>
      </c>
      <c r="AU40" s="27" t="n">
        <v>111762</v>
      </c>
      <c r="AV40" s="22" t="n">
        <v>136</v>
      </c>
    </row>
    <row r="41" customFormat="false" ht="14.65" hidden="false" customHeight="false" outlineLevel="0" collapsed="false">
      <c r="A41" s="19" t="n">
        <v>34</v>
      </c>
      <c r="B41" s="21" t="n">
        <v>0.219653179190751</v>
      </c>
      <c r="C41" s="21" t="n">
        <v>0.224669603524229</v>
      </c>
      <c r="D41" s="21" t="n">
        <v>0.222798942317109</v>
      </c>
      <c r="E41" s="21" t="n">
        <v>0.007470858545</v>
      </c>
      <c r="F41" s="21" t="n">
        <v>0.201841151699148</v>
      </c>
      <c r="G41" s="21" t="n">
        <v>0.205366761335814</v>
      </c>
      <c r="H41" s="21" t="n">
        <v>0.197206912228783</v>
      </c>
      <c r="I41" s="22" t="n">
        <v>130034</v>
      </c>
      <c r="J41" s="28" t="n">
        <f aca="false">J40</f>
        <v>136</v>
      </c>
      <c r="K41" s="19" t="n">
        <v>34</v>
      </c>
      <c r="L41" s="21" t="n">
        <v>0.232919254658385</v>
      </c>
      <c r="M41" s="21" t="n">
        <v>0.239130434782609</v>
      </c>
      <c r="N41" s="21" t="n">
        <v>0.236903199757747</v>
      </c>
      <c r="O41" s="21" t="n">
        <v>0.00918457623</v>
      </c>
      <c r="P41" s="21" t="n">
        <v>0.208034722923186</v>
      </c>
      <c r="Q41" s="21" t="n">
        <v>0.215201372766731</v>
      </c>
      <c r="R41" s="28" t="n">
        <v>125871</v>
      </c>
      <c r="S41" s="28" t="n">
        <f aca="false">S40</f>
        <v>137</v>
      </c>
      <c r="T41" s="19" t="n">
        <v>34</v>
      </c>
      <c r="U41" s="21" t="n">
        <v>0.117263843648208</v>
      </c>
      <c r="V41" s="21" t="n">
        <v>0.15</v>
      </c>
      <c r="W41" s="21" t="n">
        <v>0.13578467951522</v>
      </c>
      <c r="X41" s="21" t="n">
        <v>0.488</v>
      </c>
      <c r="Y41" s="21" t="n">
        <v>0.564</v>
      </c>
      <c r="Z41" s="21" t="n">
        <v>0.525888039002941</v>
      </c>
      <c r="AA41" s="28" t="s">
        <v>37</v>
      </c>
      <c r="AB41" s="21" t="n">
        <v>2.630582473</v>
      </c>
      <c r="AC41" s="21" t="n">
        <v>13.05769673</v>
      </c>
      <c r="AD41" s="21" t="n">
        <v>4.3550577801103</v>
      </c>
      <c r="AE41" s="28" t="s">
        <v>35</v>
      </c>
      <c r="AF41" s="21" t="n">
        <v>0.009261378381</v>
      </c>
      <c r="AG41" s="21" t="n">
        <v>0.156935903044026</v>
      </c>
      <c r="AH41" s="21" t="n">
        <v>0.16372899673211</v>
      </c>
      <c r="AI41" s="28" t="n">
        <v>159082</v>
      </c>
      <c r="AJ41" s="28" t="n">
        <f aca="false">AJ40</f>
        <v>136</v>
      </c>
      <c r="AK41" s="28"/>
      <c r="AL41" s="19" t="n">
        <v>34</v>
      </c>
      <c r="AM41" s="20" t="n">
        <v>0.119158878504673</v>
      </c>
      <c r="AN41" s="20" t="n">
        <v>0.136</v>
      </c>
      <c r="AO41" s="20" t="n">
        <v>0.128677937629081</v>
      </c>
      <c r="AP41" s="20" t="n">
        <v>0.21043</v>
      </c>
      <c r="AQ41" s="20" t="n">
        <v>0.3339</v>
      </c>
      <c r="AR41" s="20" t="n">
        <v>0.272721617647059</v>
      </c>
      <c r="AS41" s="21" t="s">
        <v>49</v>
      </c>
      <c r="AT41" s="21" t="n">
        <v>0.009498176319</v>
      </c>
      <c r="AU41" s="27" t="n">
        <v>125287</v>
      </c>
      <c r="AV41" s="22" t="n">
        <v>136</v>
      </c>
    </row>
    <row r="42" customFormat="false" ht="14.65" hidden="false" customHeight="false" outlineLevel="0" collapsed="false">
      <c r="A42" s="19" t="n">
        <v>35</v>
      </c>
      <c r="B42" s="21" t="n">
        <v>0.224669603524229</v>
      </c>
      <c r="C42" s="21" t="n">
        <v>0.230478589420655</v>
      </c>
      <c r="D42" s="21" t="n">
        <v>0.228069138720638</v>
      </c>
      <c r="E42" s="21" t="n">
        <v>0.017139978801</v>
      </c>
      <c r="F42" s="21" t="n">
        <v>0.210341261633919</v>
      </c>
      <c r="G42" s="21" t="n">
        <v>0.209100310237849</v>
      </c>
      <c r="H42" s="21" t="n">
        <v>0.200654928580047</v>
      </c>
      <c r="I42" s="22" t="n">
        <v>145725</v>
      </c>
      <c r="J42" s="28" t="n">
        <f aca="false">J41</f>
        <v>136</v>
      </c>
      <c r="K42" s="19" t="n">
        <v>35</v>
      </c>
      <c r="L42" s="21" t="n">
        <v>0.239130434782609</v>
      </c>
      <c r="M42" s="21" t="n">
        <v>0.245733788395904</v>
      </c>
      <c r="N42" s="21" t="n">
        <v>0.243246336996337</v>
      </c>
      <c r="O42" s="21" t="n">
        <v>0.013882851955</v>
      </c>
      <c r="P42" s="21" t="n">
        <v>0.206158424908425</v>
      </c>
      <c r="Q42" s="21" t="n">
        <v>0.213141025641026</v>
      </c>
      <c r="R42" s="28" t="n">
        <v>114190</v>
      </c>
      <c r="S42" s="28" t="n">
        <f aca="false">S41</f>
        <v>137</v>
      </c>
      <c r="T42" s="19" t="n">
        <v>35</v>
      </c>
      <c r="U42" s="21" t="n">
        <v>0</v>
      </c>
      <c r="V42" s="21" t="n">
        <v>0.116883116883117</v>
      </c>
      <c r="W42" s="21" t="n">
        <v>0.086495200959808</v>
      </c>
      <c r="X42" s="21" t="n">
        <v>0.488</v>
      </c>
      <c r="Y42" s="21" t="n">
        <v>0.563</v>
      </c>
      <c r="Z42" s="21" t="n">
        <v>0.527506302522059</v>
      </c>
      <c r="AA42" s="28" t="s">
        <v>37</v>
      </c>
      <c r="AB42" s="21" t="n">
        <v>2.630582473</v>
      </c>
      <c r="AC42" s="21" t="n">
        <v>14.79872296</v>
      </c>
      <c r="AD42" s="21" t="n">
        <v>4.48150302331618</v>
      </c>
      <c r="AE42" s="28" t="s">
        <v>35</v>
      </c>
      <c r="AF42" s="21" t="n">
        <v>0.006975170072</v>
      </c>
      <c r="AG42" s="21" t="n">
        <v>0.131823635272945</v>
      </c>
      <c r="AH42" s="21" t="n">
        <v>0.129011697660468</v>
      </c>
      <c r="AI42" s="28" t="n">
        <v>108279</v>
      </c>
      <c r="AJ42" s="28" t="n">
        <f aca="false">AJ41</f>
        <v>136</v>
      </c>
      <c r="AK42" s="28"/>
      <c r="AL42" s="19" t="n">
        <v>35</v>
      </c>
      <c r="AM42" s="20" t="n">
        <v>0.136</v>
      </c>
      <c r="AN42" s="20" t="n">
        <v>0.148211243611584</v>
      </c>
      <c r="AO42" s="20" t="n">
        <v>0.142170111926485</v>
      </c>
      <c r="AP42" s="20" t="n">
        <v>0.21143</v>
      </c>
      <c r="AQ42" s="20" t="n">
        <v>0.33492</v>
      </c>
      <c r="AR42" s="20" t="n">
        <v>0.262584632352941</v>
      </c>
      <c r="AS42" s="21" t="s">
        <v>49</v>
      </c>
      <c r="AT42" s="21" t="n">
        <v>0.008896931226</v>
      </c>
      <c r="AU42" s="27" t="n">
        <v>139330</v>
      </c>
      <c r="AV42" s="22" t="n">
        <v>136</v>
      </c>
    </row>
    <row r="43" customFormat="false" ht="14.65" hidden="false" customHeight="false" outlineLevel="0" collapsed="false">
      <c r="A43" s="19" t="n">
        <v>36</v>
      </c>
      <c r="B43" s="21" t="n">
        <v>0.230478589420655</v>
      </c>
      <c r="C43" s="21" t="n">
        <v>0.234833659491194</v>
      </c>
      <c r="D43" s="21" t="n">
        <v>0.23323216489344</v>
      </c>
      <c r="E43" s="21" t="n">
        <v>0.004194123337</v>
      </c>
      <c r="F43" s="21" t="n">
        <v>0.211519861254711</v>
      </c>
      <c r="G43" s="21" t="n">
        <v>0.212320314845079</v>
      </c>
      <c r="H43" s="21" t="n">
        <v>0.201826342220812</v>
      </c>
      <c r="I43" s="22" t="n">
        <v>126473</v>
      </c>
      <c r="J43" s="28" t="n">
        <f aca="false">J42</f>
        <v>136</v>
      </c>
      <c r="K43" s="19" t="n">
        <v>36</v>
      </c>
      <c r="L43" s="21" t="n">
        <v>0.245733788395904</v>
      </c>
      <c r="M43" s="21" t="n">
        <v>0.253012048192771</v>
      </c>
      <c r="N43" s="21" t="n">
        <v>0.250282507890738</v>
      </c>
      <c r="O43" s="21" t="n">
        <v>0.009732879552</v>
      </c>
      <c r="P43" s="21" t="n">
        <v>0.216732260452792</v>
      </c>
      <c r="Q43" s="21" t="n">
        <v>0.216732260452792</v>
      </c>
      <c r="R43" s="28" t="n">
        <v>107260</v>
      </c>
      <c r="S43" s="28" t="n">
        <f aca="false">S42</f>
        <v>137</v>
      </c>
      <c r="T43" s="19" t="n">
        <v>36</v>
      </c>
      <c r="U43" s="21" t="n">
        <v>0.243243243243243</v>
      </c>
      <c r="V43" s="21" t="n">
        <v>0.504807692307692</v>
      </c>
      <c r="W43" s="21" t="n">
        <v>0.280313468825353</v>
      </c>
      <c r="X43" s="21" t="n">
        <v>0.488</v>
      </c>
      <c r="Y43" s="21" t="n">
        <v>0.562</v>
      </c>
      <c r="Z43" s="21" t="n">
        <v>0.523985294118383</v>
      </c>
      <c r="AA43" s="28" t="s">
        <v>37</v>
      </c>
      <c r="AB43" s="21" t="n">
        <v>0</v>
      </c>
      <c r="AC43" s="21" t="n">
        <v>1.305769673</v>
      </c>
      <c r="AD43" s="21" t="n">
        <v>0.515969028330882</v>
      </c>
      <c r="AE43" s="28" t="s">
        <v>36</v>
      </c>
      <c r="AF43" s="21" t="n">
        <v>0.008635864128</v>
      </c>
      <c r="AG43" s="21" t="n">
        <v>0.21830864622804</v>
      </c>
      <c r="AH43" s="21" t="n">
        <v>0.22153806407165</v>
      </c>
      <c r="AI43" s="28" t="n">
        <v>100520</v>
      </c>
      <c r="AJ43" s="28" t="n">
        <f aca="false">AJ42</f>
        <v>136</v>
      </c>
      <c r="AK43" s="28"/>
      <c r="AL43" s="19" t="n">
        <v>36</v>
      </c>
      <c r="AM43" s="20" t="n">
        <v>0.148211243611584</v>
      </c>
      <c r="AN43" s="20" t="n">
        <v>0.160824742268041</v>
      </c>
      <c r="AO43" s="20" t="n">
        <v>0.15402331871545</v>
      </c>
      <c r="AP43" s="20" t="n">
        <v>0.21106</v>
      </c>
      <c r="AQ43" s="20" t="n">
        <v>0.33555</v>
      </c>
      <c r="AR43" s="20" t="n">
        <v>0.272628235294118</v>
      </c>
      <c r="AS43" s="21" t="s">
        <v>49</v>
      </c>
      <c r="AT43" s="21" t="n">
        <v>0.011558569845</v>
      </c>
      <c r="AU43" s="27" t="n">
        <v>123712</v>
      </c>
      <c r="AV43" s="22" t="n">
        <v>136</v>
      </c>
    </row>
    <row r="44" customFormat="false" ht="14.65" hidden="false" customHeight="false" outlineLevel="0" collapsed="false">
      <c r="A44" s="19" t="n">
        <v>37</v>
      </c>
      <c r="B44" s="21" t="n">
        <v>0.234833659491194</v>
      </c>
      <c r="C44" s="21" t="n">
        <v>0.241463414634146</v>
      </c>
      <c r="D44" s="21" t="n">
        <v>0.239165051232346</v>
      </c>
      <c r="E44" s="21" t="n">
        <v>0.013617992586</v>
      </c>
      <c r="F44" s="21" t="n">
        <v>0.206452506230961</v>
      </c>
      <c r="G44" s="21" t="n">
        <v>0.213410412628081</v>
      </c>
      <c r="H44" s="21" t="n">
        <v>0.203298312635236</v>
      </c>
      <c r="I44" s="22" t="n">
        <v>123338</v>
      </c>
      <c r="J44" s="28" t="n">
        <f aca="false">J43</f>
        <v>136</v>
      </c>
      <c r="K44" s="19" t="n">
        <v>37</v>
      </c>
      <c r="L44" s="21" t="n">
        <v>0.253012048192771</v>
      </c>
      <c r="M44" s="21" t="n">
        <v>0.261410788381743</v>
      </c>
      <c r="N44" s="21" t="n">
        <v>0.258240881155719</v>
      </c>
      <c r="O44" s="21" t="n">
        <v>0.008177593946</v>
      </c>
      <c r="P44" s="21" t="n">
        <v>0.221366429882672</v>
      </c>
      <c r="Q44" s="21" t="n">
        <v>0.211429483598052</v>
      </c>
      <c r="R44" s="28" t="n">
        <v>107450</v>
      </c>
      <c r="S44" s="28" t="n">
        <f aca="false">S43</f>
        <v>137</v>
      </c>
      <c r="T44" s="19" t="n">
        <v>37</v>
      </c>
      <c r="U44" s="21" t="n">
        <v>0.201219512195122</v>
      </c>
      <c r="V44" s="21" t="n">
        <v>0.242647058823529</v>
      </c>
      <c r="W44" s="21" t="n">
        <v>0.220101781170483</v>
      </c>
      <c r="X44" s="21" t="n">
        <v>0.4883333333</v>
      </c>
      <c r="Y44" s="21" t="n">
        <v>0.563</v>
      </c>
      <c r="Z44" s="21" t="n">
        <v>0.525560528559558</v>
      </c>
      <c r="AA44" s="28" t="s">
        <v>37</v>
      </c>
      <c r="AB44" s="21" t="n">
        <v>0</v>
      </c>
      <c r="AC44" s="21" t="n">
        <v>1.305769673</v>
      </c>
      <c r="AD44" s="21" t="n">
        <v>0.538136885286765</v>
      </c>
      <c r="AE44" s="28" t="s">
        <v>36</v>
      </c>
      <c r="AF44" s="21" t="n">
        <v>0.00617251212</v>
      </c>
      <c r="AG44" s="21" t="n">
        <v>0.210923300617957</v>
      </c>
      <c r="AH44" s="21" t="n">
        <v>0.205288985823337</v>
      </c>
      <c r="AI44" s="28" t="n">
        <v>137913</v>
      </c>
      <c r="AJ44" s="28" t="n">
        <f aca="false">AJ43</f>
        <v>136</v>
      </c>
      <c r="AK44" s="28"/>
      <c r="AL44" s="19" t="n">
        <v>37</v>
      </c>
      <c r="AM44" s="20" t="n">
        <v>0.160824742268041</v>
      </c>
      <c r="AN44" s="20" t="n">
        <v>0.172949002217295</v>
      </c>
      <c r="AO44" s="20" t="n">
        <v>0.166591677536066</v>
      </c>
      <c r="AP44" s="20" t="n">
        <v>0.2113</v>
      </c>
      <c r="AQ44" s="20" t="n">
        <v>0.33509</v>
      </c>
      <c r="AR44" s="20" t="n">
        <v>0.267988014705882</v>
      </c>
      <c r="AS44" s="21" t="s">
        <v>49</v>
      </c>
      <c r="AT44" s="21" t="n">
        <v>0.013273953869</v>
      </c>
      <c r="AU44" s="27" t="n">
        <v>130419</v>
      </c>
      <c r="AV44" s="22" t="n">
        <v>136</v>
      </c>
    </row>
    <row r="45" customFormat="false" ht="14.65" hidden="false" customHeight="false" outlineLevel="0" collapsed="false">
      <c r="A45" s="19" t="n">
        <v>38</v>
      </c>
      <c r="B45" s="21" t="n">
        <v>0.241463414634146</v>
      </c>
      <c r="C45" s="21" t="n">
        <v>0.24812030075188</v>
      </c>
      <c r="D45" s="21" t="n">
        <v>0.245473700639925</v>
      </c>
      <c r="E45" s="21" t="n">
        <v>0.0107763006</v>
      </c>
      <c r="F45" s="21" t="n">
        <v>0.21281410956766</v>
      </c>
      <c r="G45" s="21" t="n">
        <v>0.219252380209146</v>
      </c>
      <c r="H45" s="21" t="n">
        <v>0.210666683696863</v>
      </c>
      <c r="I45" s="22" t="n">
        <v>110497</v>
      </c>
      <c r="J45" s="28" t="n">
        <f aca="false">J44</f>
        <v>136</v>
      </c>
      <c r="K45" s="19" t="n">
        <v>38</v>
      </c>
      <c r="L45" s="21" t="n">
        <v>0.261410788381743</v>
      </c>
      <c r="M45" s="21" t="n">
        <v>0.271844660194175</v>
      </c>
      <c r="N45" s="21" t="n">
        <v>0.268292682926829</v>
      </c>
      <c r="O45" s="21" t="n">
        <v>0.005783377721</v>
      </c>
      <c r="P45" s="21" t="n">
        <v>0.21081992734821</v>
      </c>
      <c r="Q45" s="21" t="n">
        <v>0.212895692786715</v>
      </c>
      <c r="R45" s="28" t="n">
        <v>98359</v>
      </c>
      <c r="S45" s="28" t="n">
        <f aca="false">S44</f>
        <v>137</v>
      </c>
      <c r="T45" s="19" t="n">
        <v>38</v>
      </c>
      <c r="U45" s="21" t="n">
        <v>0.165957446808511</v>
      </c>
      <c r="V45" s="21" t="n">
        <v>0.201219512195122</v>
      </c>
      <c r="W45" s="21" t="n">
        <v>0.185095036236838</v>
      </c>
      <c r="X45" s="21" t="n">
        <v>0.488</v>
      </c>
      <c r="Y45" s="21" t="n">
        <v>0.564</v>
      </c>
      <c r="Z45" s="21" t="n">
        <v>0.528895605742647</v>
      </c>
      <c r="AA45" s="28" t="s">
        <v>37</v>
      </c>
      <c r="AB45" s="21" t="n">
        <v>0</v>
      </c>
      <c r="AC45" s="21" t="n">
        <v>1.305769673</v>
      </c>
      <c r="AD45" s="21" t="n">
        <v>0.663912647625</v>
      </c>
      <c r="AE45" s="28" t="s">
        <v>36</v>
      </c>
      <c r="AF45" s="21" t="n">
        <v>0.009763406972</v>
      </c>
      <c r="AG45" s="21" t="n">
        <v>0.190017776562286</v>
      </c>
      <c r="AH45" s="21" t="n">
        <v>0.196253247641187</v>
      </c>
      <c r="AI45" s="28" t="n">
        <v>152471</v>
      </c>
      <c r="AJ45" s="28" t="n">
        <f aca="false">AJ44</f>
        <v>136</v>
      </c>
      <c r="AK45" s="28"/>
      <c r="AL45" s="19" t="n">
        <v>38</v>
      </c>
      <c r="AM45" s="20" t="n">
        <v>0.172949002217295</v>
      </c>
      <c r="AN45" s="20" t="n">
        <v>0.184210526315789</v>
      </c>
      <c r="AO45" s="20" t="n">
        <v>0.17764139214557</v>
      </c>
      <c r="AP45" s="20" t="n">
        <v>0.21188</v>
      </c>
      <c r="AQ45" s="20" t="n">
        <v>0.33569</v>
      </c>
      <c r="AR45" s="20" t="n">
        <v>0.268876323529412</v>
      </c>
      <c r="AS45" s="21" t="s">
        <v>49</v>
      </c>
      <c r="AT45" s="21" t="n">
        <v>0.011551957635</v>
      </c>
      <c r="AU45" s="27" t="n">
        <v>153166</v>
      </c>
      <c r="AV45" s="22" t="n">
        <v>136</v>
      </c>
    </row>
    <row r="46" customFormat="false" ht="14.65" hidden="false" customHeight="false" outlineLevel="0" collapsed="false">
      <c r="A46" s="19" t="n">
        <v>39</v>
      </c>
      <c r="B46" s="21" t="n">
        <v>0.24812030075188</v>
      </c>
      <c r="C46" s="21" t="n">
        <v>0.255737704918033</v>
      </c>
      <c r="D46" s="21" t="n">
        <v>0.252668390951149</v>
      </c>
      <c r="E46" s="21" t="n">
        <v>0.011083597536</v>
      </c>
      <c r="F46" s="21" t="n">
        <v>0.218571272449091</v>
      </c>
      <c r="G46" s="21" t="n">
        <v>0.215839131543477</v>
      </c>
      <c r="H46" s="21" t="n">
        <v>0.204281965669491</v>
      </c>
      <c r="I46" s="22" t="n">
        <v>115366</v>
      </c>
      <c r="J46" s="28" t="n">
        <f aca="false">J45</f>
        <v>136</v>
      </c>
      <c r="K46" s="19" t="n">
        <v>39</v>
      </c>
      <c r="L46" s="21" t="n">
        <v>0.271844660194175</v>
      </c>
      <c r="M46" s="21" t="n">
        <v>0.286063569682152</v>
      </c>
      <c r="N46" s="21" t="n">
        <v>0.279391640927396</v>
      </c>
      <c r="O46" s="21" t="n">
        <v>0.014388747028</v>
      </c>
      <c r="P46" s="21" t="n">
        <v>0.219689564843414</v>
      </c>
      <c r="Q46" s="21" t="n">
        <v>0.223442937013723</v>
      </c>
      <c r="R46" s="28" t="n">
        <v>112837</v>
      </c>
      <c r="S46" s="28" t="n">
        <f aca="false">S45</f>
        <v>137</v>
      </c>
      <c r="T46" s="19" t="n">
        <v>39</v>
      </c>
      <c r="U46" s="21" t="n">
        <v>0.133333333333333</v>
      </c>
      <c r="V46" s="21" t="n">
        <v>0.16551724137931</v>
      </c>
      <c r="W46" s="21" t="n">
        <v>0.150729335494327</v>
      </c>
      <c r="X46" s="21" t="n">
        <v>0.489</v>
      </c>
      <c r="Y46" s="21" t="n">
        <v>0.5635</v>
      </c>
      <c r="Z46" s="21" t="n">
        <v>0.524744795033824</v>
      </c>
      <c r="AA46" s="28" t="s">
        <v>37</v>
      </c>
      <c r="AB46" s="21" t="n">
        <v>0</v>
      </c>
      <c r="AC46" s="21" t="n">
        <v>1.305769673</v>
      </c>
      <c r="AD46" s="21" t="n">
        <v>0.616848863970588</v>
      </c>
      <c r="AE46" s="28" t="s">
        <v>36</v>
      </c>
      <c r="AF46" s="21" t="n">
        <v>0.00926412526</v>
      </c>
      <c r="AG46" s="21" t="n">
        <v>0.175834353190223</v>
      </c>
      <c r="AH46" s="21" t="n">
        <v>0.174345913405881</v>
      </c>
      <c r="AI46" s="28" t="n">
        <v>124169</v>
      </c>
      <c r="AJ46" s="28" t="n">
        <f aca="false">AJ45</f>
        <v>136</v>
      </c>
      <c r="AK46" s="28"/>
      <c r="AL46" s="19" t="n">
        <v>39</v>
      </c>
      <c r="AM46" s="20" t="n">
        <v>0.184210526315789</v>
      </c>
      <c r="AN46" s="20" t="n">
        <v>0.195652173913043</v>
      </c>
      <c r="AO46" s="20" t="n">
        <v>0.189369819806092</v>
      </c>
      <c r="AP46" s="20" t="n">
        <v>0.21066</v>
      </c>
      <c r="AQ46" s="20" t="n">
        <v>0.33611</v>
      </c>
      <c r="AR46" s="20" t="n">
        <v>0.267597058823529</v>
      </c>
      <c r="AS46" s="21" t="s">
        <v>49</v>
      </c>
      <c r="AT46" s="21" t="n">
        <v>0.005248928832</v>
      </c>
      <c r="AU46" s="27" t="n">
        <v>140843</v>
      </c>
      <c r="AV46" s="22" t="n">
        <v>136</v>
      </c>
    </row>
    <row r="47" customFormat="false" ht="14.65" hidden="false" customHeight="false" outlineLevel="0" collapsed="false">
      <c r="A47" s="19" t="n">
        <v>40</v>
      </c>
      <c r="B47" s="21" t="n">
        <v>0.255737704918033</v>
      </c>
      <c r="C47" s="21" t="n">
        <v>0.263959390862944</v>
      </c>
      <c r="D47" s="21" t="n">
        <v>0.260741058042407</v>
      </c>
      <c r="E47" s="21" t="n">
        <v>0.00890090712</v>
      </c>
      <c r="F47" s="21" t="n">
        <v>0.215506532448062</v>
      </c>
      <c r="G47" s="21" t="n">
        <v>0.207025058899122</v>
      </c>
      <c r="H47" s="21" t="n">
        <v>0.197085216256372</v>
      </c>
      <c r="I47" s="22" t="n">
        <v>100725</v>
      </c>
      <c r="J47" s="28" t="n">
        <f aca="false">J46</f>
        <v>136</v>
      </c>
      <c r="K47" s="19" t="n">
        <v>40</v>
      </c>
      <c r="L47" s="21" t="n">
        <v>0.286063569682152</v>
      </c>
      <c r="M47" s="21" t="n">
        <v>0.304109589041096</v>
      </c>
      <c r="N47" s="21" t="n">
        <v>0.294605809128631</v>
      </c>
      <c r="O47" s="21" t="n">
        <v>0.016042260288</v>
      </c>
      <c r="P47" s="21" t="n">
        <v>0.221102548903379</v>
      </c>
      <c r="Q47" s="21" t="n">
        <v>0.215323058684055</v>
      </c>
      <c r="R47" s="28" t="n">
        <v>89578</v>
      </c>
      <c r="S47" s="28" t="n">
        <f aca="false">S46</f>
        <v>137</v>
      </c>
      <c r="T47" s="19" t="n">
        <v>40</v>
      </c>
      <c r="U47" s="21" t="n">
        <v>0</v>
      </c>
      <c r="V47" s="21" t="n">
        <v>0.132911392405063</v>
      </c>
      <c r="W47" s="21" t="n">
        <v>0.102368115744216</v>
      </c>
      <c r="X47" s="21" t="n">
        <v>0.488</v>
      </c>
      <c r="Y47" s="21" t="n">
        <v>0.56375</v>
      </c>
      <c r="Z47" s="21" t="n">
        <v>0.528121190636765</v>
      </c>
      <c r="AA47" s="28" t="s">
        <v>37</v>
      </c>
      <c r="AB47" s="21" t="n">
        <v>0</v>
      </c>
      <c r="AC47" s="21" t="n">
        <v>1.305769673</v>
      </c>
      <c r="AD47" s="21" t="n">
        <v>0.544457610242647</v>
      </c>
      <c r="AE47" s="28" t="s">
        <v>36</v>
      </c>
      <c r="AF47" s="21" t="n">
        <v>0.009297595936</v>
      </c>
      <c r="AG47" s="21" t="n">
        <v>0.135330649013854</v>
      </c>
      <c r="AH47" s="21" t="n">
        <v>0.14566982870402</v>
      </c>
      <c r="AI47" s="28" t="n">
        <v>117278</v>
      </c>
      <c r="AJ47" s="28" t="n">
        <f aca="false">AJ46</f>
        <v>136</v>
      </c>
      <c r="AK47" s="28"/>
      <c r="AL47" s="19" t="n">
        <v>40</v>
      </c>
      <c r="AM47" s="20" t="n">
        <v>0.195652173913043</v>
      </c>
      <c r="AN47" s="20" t="n">
        <v>0.207692307692308</v>
      </c>
      <c r="AO47" s="20" t="n">
        <v>0.201239323250787</v>
      </c>
      <c r="AP47" s="20" t="n">
        <v>0.21163</v>
      </c>
      <c r="AQ47" s="20" t="n">
        <v>0.33496</v>
      </c>
      <c r="AR47" s="20" t="n">
        <v>0.273061838235294</v>
      </c>
      <c r="AS47" s="21" t="s">
        <v>49</v>
      </c>
      <c r="AT47" s="21" t="n">
        <v>0.013723222188</v>
      </c>
      <c r="AU47" s="27" t="n">
        <v>140300</v>
      </c>
      <c r="AV47" s="22" t="n">
        <v>136</v>
      </c>
    </row>
    <row r="48" customFormat="false" ht="14.65" hidden="false" customHeight="false" outlineLevel="0" collapsed="false">
      <c r="A48" s="19" t="n">
        <v>41</v>
      </c>
      <c r="B48" s="21" t="n">
        <v>0.263959390862944</v>
      </c>
      <c r="C48" s="21" t="n">
        <v>0.275294117647059</v>
      </c>
      <c r="D48" s="21" t="n">
        <v>0.27123320537428</v>
      </c>
      <c r="E48" s="21" t="n">
        <v>0.008904943866</v>
      </c>
      <c r="F48" s="21" t="n">
        <v>0.213531669865643</v>
      </c>
      <c r="G48" s="21" t="n">
        <v>0.218809980806142</v>
      </c>
      <c r="H48" s="21" t="n">
        <v>0.20824282728606</v>
      </c>
      <c r="I48" s="22" t="n">
        <v>106787</v>
      </c>
      <c r="J48" s="28" t="n">
        <f aca="false">J47</f>
        <v>136</v>
      </c>
      <c r="K48" s="19" t="n">
        <v>41</v>
      </c>
      <c r="L48" s="21" t="n">
        <v>0.304109589041096</v>
      </c>
      <c r="M48" s="21" t="n">
        <v>0.340909090909091</v>
      </c>
      <c r="N48" s="21" t="n">
        <v>0.321534783369293</v>
      </c>
      <c r="O48" s="21" t="n">
        <v>-0.000857877678</v>
      </c>
      <c r="P48" s="21" t="n">
        <v>0.225319260598286</v>
      </c>
      <c r="Q48" s="21" t="n">
        <v>0.221820514315704</v>
      </c>
      <c r="R48" s="28" t="n">
        <v>75690</v>
      </c>
      <c r="S48" s="28" t="n">
        <f aca="false">S47</f>
        <v>137</v>
      </c>
      <c r="T48" s="19" t="n">
        <v>41</v>
      </c>
      <c r="U48" s="21" t="n">
        <v>0.232044198895028</v>
      </c>
      <c r="V48" s="21" t="n">
        <v>0.576923076923077</v>
      </c>
      <c r="W48" s="21" t="n">
        <v>0.265440310136445</v>
      </c>
      <c r="X48" s="21" t="n">
        <v>0.488</v>
      </c>
      <c r="Y48" s="21" t="n">
        <v>0.564</v>
      </c>
      <c r="Z48" s="21" t="n">
        <v>0.522905637254412</v>
      </c>
      <c r="AA48" s="28" t="s">
        <v>37</v>
      </c>
      <c r="AB48" s="21" t="n">
        <v>1.305769673</v>
      </c>
      <c r="AC48" s="21" t="n">
        <v>2.611539346</v>
      </c>
      <c r="AD48" s="21" t="n">
        <v>1.88929960630147</v>
      </c>
      <c r="AE48" s="28" t="s">
        <v>37</v>
      </c>
      <c r="AF48" s="21" t="n">
        <v>0.00994346373</v>
      </c>
      <c r="AG48" s="21" t="n">
        <v>0.206149519212497</v>
      </c>
      <c r="AH48" s="21" t="n">
        <v>0.207517768233818</v>
      </c>
      <c r="AI48" s="28" t="n">
        <v>110857</v>
      </c>
      <c r="AJ48" s="28" t="n">
        <f aca="false">AJ47</f>
        <v>136</v>
      </c>
      <c r="AK48" s="28"/>
      <c r="AL48" s="19" t="n">
        <v>41</v>
      </c>
      <c r="AM48" s="20" t="n">
        <v>0.207692307692308</v>
      </c>
      <c r="AN48" s="20" t="n">
        <v>0.219941348973607</v>
      </c>
      <c r="AO48" s="20" t="n">
        <v>0.212847415641854</v>
      </c>
      <c r="AP48" s="20" t="n">
        <v>0.21029</v>
      </c>
      <c r="AQ48" s="20" t="n">
        <v>0.33522</v>
      </c>
      <c r="AR48" s="20" t="n">
        <v>0.27167669117647</v>
      </c>
      <c r="AS48" s="21" t="s">
        <v>49</v>
      </c>
      <c r="AT48" s="21" t="n">
        <v>0.012350136744</v>
      </c>
      <c r="AU48" s="27" t="n">
        <v>133769</v>
      </c>
      <c r="AV48" s="22" t="n">
        <v>136</v>
      </c>
    </row>
    <row r="49" customFormat="false" ht="14.65" hidden="false" customHeight="false" outlineLevel="0" collapsed="false">
      <c r="A49" s="19" t="n">
        <v>42</v>
      </c>
      <c r="B49" s="21" t="n">
        <v>0.275294117647059</v>
      </c>
      <c r="C49" s="21" t="n">
        <v>0.287671232876712</v>
      </c>
      <c r="D49" s="21" t="n">
        <v>0.282506011679835</v>
      </c>
      <c r="E49" s="21" t="n">
        <v>0.016539746153</v>
      </c>
      <c r="F49" s="21" t="n">
        <v>0.221186877361731</v>
      </c>
      <c r="G49" s="21" t="n">
        <v>0.221959807626245</v>
      </c>
      <c r="H49" s="21" t="n">
        <v>0.209859009323832</v>
      </c>
      <c r="I49" s="22" t="n">
        <v>103035</v>
      </c>
      <c r="J49" s="28" t="n">
        <f aca="false">J48</f>
        <v>136</v>
      </c>
      <c r="K49" s="19" t="n">
        <v>42</v>
      </c>
      <c r="L49" s="21" t="n">
        <v>0.340909090909091</v>
      </c>
      <c r="M49" s="21" t="n">
        <v>0.6</v>
      </c>
      <c r="N49" s="21" t="n">
        <v>0.384984936080124</v>
      </c>
      <c r="O49" s="21" t="n">
        <v>0.018027895688</v>
      </c>
      <c r="P49" s="21" t="n">
        <v>0.225714518361697</v>
      </c>
      <c r="Q49" s="21" t="n">
        <v>0.246966859376272</v>
      </c>
      <c r="R49" s="28" t="n">
        <v>55324</v>
      </c>
      <c r="S49" s="28" t="n">
        <f aca="false">S48</f>
        <v>137</v>
      </c>
      <c r="T49" s="19" t="n">
        <v>42</v>
      </c>
      <c r="U49" s="21" t="n">
        <v>0.192771084337349</v>
      </c>
      <c r="V49" s="21" t="n">
        <v>0.230769230769231</v>
      </c>
      <c r="W49" s="21" t="n">
        <v>0.212729827848694</v>
      </c>
      <c r="X49" s="21" t="n">
        <v>0.488</v>
      </c>
      <c r="Y49" s="21" t="n">
        <v>0.564</v>
      </c>
      <c r="Z49" s="21" t="n">
        <v>0.528555514706618</v>
      </c>
      <c r="AA49" s="28" t="s">
        <v>37</v>
      </c>
      <c r="AB49" s="21" t="n">
        <v>1.305769673</v>
      </c>
      <c r="AC49" s="21" t="n">
        <v>2.603140409</v>
      </c>
      <c r="AD49" s="21" t="n">
        <v>1.83833197972794</v>
      </c>
      <c r="AE49" s="28" t="s">
        <v>37</v>
      </c>
      <c r="AF49" s="21" t="n">
        <v>0.00886077864</v>
      </c>
      <c r="AG49" s="21" t="n">
        <v>0.199554983019089</v>
      </c>
      <c r="AH49" s="21" t="n">
        <v>0.191650076121326</v>
      </c>
      <c r="AI49" s="28" t="n">
        <v>142960</v>
      </c>
      <c r="AJ49" s="28" t="n">
        <f aca="false">AJ48</f>
        <v>136</v>
      </c>
      <c r="AK49" s="28"/>
      <c r="AL49" s="19" t="n">
        <v>42</v>
      </c>
      <c r="AM49" s="20" t="n">
        <v>0.219941348973607</v>
      </c>
      <c r="AN49" s="20" t="n">
        <v>0.234833659491194</v>
      </c>
      <c r="AO49" s="20" t="n">
        <v>0.226889968196184</v>
      </c>
      <c r="AP49" s="20" t="n">
        <v>0.2113</v>
      </c>
      <c r="AQ49" s="20" t="n">
        <v>0.33552</v>
      </c>
      <c r="AR49" s="20" t="n">
        <v>0.272072205882353</v>
      </c>
      <c r="AS49" s="21" t="s">
        <v>49</v>
      </c>
      <c r="AT49" s="21" t="n">
        <v>0.008258720416</v>
      </c>
      <c r="AU49" s="27" t="n">
        <v>130723</v>
      </c>
      <c r="AV49" s="22" t="n">
        <v>136</v>
      </c>
    </row>
    <row r="50" customFormat="false" ht="14.65" hidden="false" customHeight="false" outlineLevel="0" collapsed="false">
      <c r="A50" s="19" t="n">
        <v>43</v>
      </c>
      <c r="B50" s="21" t="n">
        <v>0.287671232876712</v>
      </c>
      <c r="C50" s="21" t="n">
        <v>0.306666666666667</v>
      </c>
      <c r="D50" s="21" t="n">
        <v>0.297150176112712</v>
      </c>
      <c r="E50" s="21" t="n">
        <v>0.014433294374</v>
      </c>
      <c r="F50" s="21" t="n">
        <v>0.218539865513929</v>
      </c>
      <c r="G50" s="21" t="n">
        <v>0.2129362792187</v>
      </c>
      <c r="H50" s="21" t="n">
        <v>0.202650659780451</v>
      </c>
      <c r="I50" s="22" t="n">
        <v>82788</v>
      </c>
      <c r="J50" s="28" t="n">
        <f aca="false">J49</f>
        <v>136</v>
      </c>
      <c r="T50" s="19" t="n">
        <v>43</v>
      </c>
      <c r="U50" s="21" t="n">
        <v>0.162650602409639</v>
      </c>
      <c r="V50" s="21" t="n">
        <v>0.192660550458716</v>
      </c>
      <c r="W50" s="21" t="n">
        <v>0.177834476950135</v>
      </c>
      <c r="X50" s="21" t="n">
        <v>0.488</v>
      </c>
      <c r="Y50" s="21" t="n">
        <v>0.563</v>
      </c>
      <c r="Z50" s="21" t="n">
        <v>0.523883578432353</v>
      </c>
      <c r="AA50" s="28" t="s">
        <v>37</v>
      </c>
      <c r="AB50" s="21" t="n">
        <v>1.305769673</v>
      </c>
      <c r="AC50" s="21" t="n">
        <v>2.611539346</v>
      </c>
      <c r="AD50" s="21" t="n">
        <v>1.90834245325735</v>
      </c>
      <c r="AE50" s="28" t="s">
        <v>37</v>
      </c>
      <c r="AF50" s="21" t="n">
        <v>0.01159040398</v>
      </c>
      <c r="AG50" s="21" t="n">
        <v>0.176942703559662</v>
      </c>
      <c r="AH50" s="21" t="n">
        <v>0.178057420297753</v>
      </c>
      <c r="AI50" s="28" t="n">
        <v>169171</v>
      </c>
      <c r="AJ50" s="28" t="n">
        <f aca="false">AJ49</f>
        <v>136</v>
      </c>
      <c r="AK50" s="28"/>
      <c r="AL50" s="19" t="n">
        <v>43</v>
      </c>
      <c r="AM50" s="20" t="n">
        <v>0.234833659491194</v>
      </c>
      <c r="AN50" s="20" t="n">
        <v>0.253333333333333</v>
      </c>
      <c r="AO50" s="20" t="n">
        <v>0.242888777388738</v>
      </c>
      <c r="AP50" s="20" t="n">
        <v>0.21082</v>
      </c>
      <c r="AQ50" s="20" t="n">
        <v>0.33578</v>
      </c>
      <c r="AR50" s="20" t="n">
        <v>0.268051838235294</v>
      </c>
      <c r="AS50" s="21" t="s">
        <v>49</v>
      </c>
      <c r="AT50" s="21" t="n">
        <v>0.006064992263</v>
      </c>
      <c r="AU50" s="27" t="n">
        <v>111813</v>
      </c>
      <c r="AV50" s="22" t="n">
        <v>136</v>
      </c>
    </row>
    <row r="51" customFormat="false" ht="14.65" hidden="false" customHeight="false" outlineLevel="0" collapsed="false">
      <c r="A51" s="19" t="n">
        <v>44</v>
      </c>
      <c r="B51" s="21" t="n">
        <v>0.306666666666667</v>
      </c>
      <c r="C51" s="21" t="n">
        <v>0.341232227488152</v>
      </c>
      <c r="D51" s="21" t="n">
        <v>0.323774765380605</v>
      </c>
      <c r="E51" s="21" t="n">
        <v>-0.006012494199</v>
      </c>
      <c r="F51" s="21" t="n">
        <v>0.224887035106013</v>
      </c>
      <c r="G51" s="21" t="n">
        <v>0.222453945081682</v>
      </c>
      <c r="H51" s="21" t="n">
        <v>0.210452957440285</v>
      </c>
      <c r="I51" s="22" t="n">
        <v>75657</v>
      </c>
      <c r="J51" s="28" t="n">
        <f aca="false">J50</f>
        <v>136</v>
      </c>
      <c r="T51" s="19" t="n">
        <v>44</v>
      </c>
      <c r="U51" s="21" t="n">
        <v>0.123287671232877</v>
      </c>
      <c r="V51" s="21" t="n">
        <v>0.162650602409639</v>
      </c>
      <c r="W51" s="21" t="n">
        <v>0.144202287778447</v>
      </c>
      <c r="X51" s="21" t="n">
        <v>0.488</v>
      </c>
      <c r="Y51" s="21" t="n">
        <v>0.564</v>
      </c>
      <c r="Z51" s="21" t="n">
        <v>0.526461134453677</v>
      </c>
      <c r="AA51" s="28" t="s">
        <v>37</v>
      </c>
      <c r="AB51" s="21" t="n">
        <v>1.315291236</v>
      </c>
      <c r="AC51" s="21" t="n">
        <v>2.611539346</v>
      </c>
      <c r="AD51" s="21" t="n">
        <v>1.94533407252941</v>
      </c>
      <c r="AE51" s="28" t="s">
        <v>37</v>
      </c>
      <c r="AF51" s="21" t="n">
        <v>0.008315281296</v>
      </c>
      <c r="AG51" s="21" t="n">
        <v>0.155472606863335</v>
      </c>
      <c r="AH51" s="21" t="n">
        <v>0.161685731487056</v>
      </c>
      <c r="AI51" s="28" t="n">
        <v>168641</v>
      </c>
      <c r="AJ51" s="28" t="n">
        <f aca="false">AJ50</f>
        <v>136</v>
      </c>
      <c r="AK51" s="28"/>
      <c r="AL51" s="19" t="n">
        <v>44</v>
      </c>
      <c r="AM51" s="20" t="n">
        <v>0.253333333333333</v>
      </c>
      <c r="AN51" s="20" t="n">
        <v>0.283464566929134</v>
      </c>
      <c r="AO51" s="20" t="n">
        <v>0.26526130498299</v>
      </c>
      <c r="AP51" s="20" t="n">
        <v>0.21163</v>
      </c>
      <c r="AQ51" s="20" t="n">
        <v>0.33501</v>
      </c>
      <c r="AR51" s="20" t="n">
        <v>0.275729191176471</v>
      </c>
      <c r="AS51" s="21" t="s">
        <v>49</v>
      </c>
      <c r="AT51" s="21" t="n">
        <v>0.010496439995</v>
      </c>
      <c r="AU51" s="27" t="n">
        <v>98045</v>
      </c>
      <c r="AV51" s="22" t="n">
        <v>136</v>
      </c>
    </row>
    <row r="52" customFormat="false" ht="18.05" hidden="false" customHeight="false" outlineLevel="0" collapsed="false">
      <c r="A52" s="19" t="n">
        <v>45</v>
      </c>
      <c r="B52" s="21" t="n">
        <v>0.341232227488152</v>
      </c>
      <c r="C52" s="21" t="n">
        <v>0.6</v>
      </c>
      <c r="D52" s="21" t="n">
        <v>0.387502094153124</v>
      </c>
      <c r="E52" s="21" t="n">
        <v>0.018957734992</v>
      </c>
      <c r="F52" s="21" t="n">
        <v>0.225665940693583</v>
      </c>
      <c r="G52" s="21" t="n">
        <v>0.249036689562741</v>
      </c>
      <c r="H52" s="21" t="n">
        <v>0.233897636582694</v>
      </c>
      <c r="I52" s="22" t="n">
        <v>53879</v>
      </c>
      <c r="J52" s="28" t="n">
        <f aca="false">J51</f>
        <v>136</v>
      </c>
      <c r="L52" s="23" t="s">
        <v>68</v>
      </c>
      <c r="T52" s="19" t="n">
        <v>45</v>
      </c>
      <c r="U52" s="21" t="n">
        <v>0</v>
      </c>
      <c r="V52" s="21" t="n">
        <v>0.122844827586207</v>
      </c>
      <c r="W52" s="21" t="n">
        <v>0.0922333571939871</v>
      </c>
      <c r="X52" s="21" t="n">
        <v>0.489</v>
      </c>
      <c r="Y52" s="21" t="n">
        <v>0.564</v>
      </c>
      <c r="Z52" s="21" t="n">
        <v>0.527823065477206</v>
      </c>
      <c r="AA52" s="28" t="s">
        <v>37</v>
      </c>
      <c r="AB52" s="21" t="n">
        <v>1.315291236</v>
      </c>
      <c r="AC52" s="21" t="n">
        <v>2.611539346</v>
      </c>
      <c r="AD52" s="21" t="n">
        <v>1.87929558441912</v>
      </c>
      <c r="AE52" s="28" t="s">
        <v>37</v>
      </c>
      <c r="AF52" s="21" t="n">
        <v>0.007373932188</v>
      </c>
      <c r="AG52" s="21" t="n">
        <v>0.128418038654259</v>
      </c>
      <c r="AH52" s="21" t="n">
        <v>0.135182534001432</v>
      </c>
      <c r="AI52" s="28" t="n">
        <v>112267</v>
      </c>
      <c r="AJ52" s="28" t="n">
        <f aca="false">AJ51</f>
        <v>136</v>
      </c>
      <c r="AK52" s="28"/>
      <c r="AL52" s="19" t="n">
        <v>45</v>
      </c>
      <c r="AM52" s="20" t="n">
        <v>0.283464566929134</v>
      </c>
      <c r="AN52" s="20" t="n">
        <v>0.6</v>
      </c>
      <c r="AO52" s="20" t="n">
        <v>0.33317362254372</v>
      </c>
      <c r="AP52" s="20" t="n">
        <v>0.21083</v>
      </c>
      <c r="AQ52" s="20" t="n">
        <v>0.33555</v>
      </c>
      <c r="AR52" s="20" t="n">
        <v>0.270445514705882</v>
      </c>
      <c r="AS52" s="21" t="s">
        <v>49</v>
      </c>
      <c r="AT52" s="21" t="n">
        <v>0.01307454681</v>
      </c>
      <c r="AU52" s="27" t="n">
        <v>72008</v>
      </c>
      <c r="AV52" s="22" t="n">
        <v>136</v>
      </c>
    </row>
    <row r="53" customFormat="false" ht="17.15" hidden="false" customHeight="false" outlineLevel="0" collapsed="false">
      <c r="L53" s="23" t="s">
        <v>69</v>
      </c>
    </row>
    <row r="54" customFormat="false" ht="17.15" hidden="false" customHeight="false" outlineLevel="0" collapsed="false">
      <c r="L54" s="23" t="s">
        <v>70</v>
      </c>
    </row>
    <row r="55" customFormat="false" ht="17.9" hidden="false" customHeight="false" outlineLevel="0" collapsed="false">
      <c r="B55" s="23" t="s">
        <v>68</v>
      </c>
      <c r="L55" s="23" t="s">
        <v>29</v>
      </c>
      <c r="U55" s="23" t="s">
        <v>71</v>
      </c>
      <c r="AM55" s="23" t="s">
        <v>72</v>
      </c>
    </row>
    <row r="56" customFormat="false" ht="17.9" hidden="false" customHeight="false" outlineLevel="0" collapsed="false">
      <c r="B56" s="23" t="s">
        <v>69</v>
      </c>
      <c r="L56" s="23" t="s">
        <v>73</v>
      </c>
      <c r="U56" s="23" t="s">
        <v>74</v>
      </c>
      <c r="AM56" s="23" t="s">
        <v>75</v>
      </c>
    </row>
    <row r="57" customFormat="false" ht="17.9" hidden="false" customHeight="false" outlineLevel="0" collapsed="false">
      <c r="B57" s="23" t="s">
        <v>70</v>
      </c>
      <c r="L57" s="23" t="s">
        <v>76</v>
      </c>
      <c r="U57" s="23" t="s">
        <v>77</v>
      </c>
      <c r="AM57" s="23" t="s">
        <v>78</v>
      </c>
    </row>
    <row r="58" customFormat="false" ht="17.15" hidden="false" customHeight="false" outlineLevel="0" collapsed="false">
      <c r="B58" s="23" t="s">
        <v>29</v>
      </c>
      <c r="L58" s="23" t="s">
        <v>21</v>
      </c>
      <c r="U58" s="23" t="s">
        <v>79</v>
      </c>
      <c r="AM58" s="23" t="s">
        <v>41</v>
      </c>
    </row>
    <row r="59" customFormat="false" ht="18.05" hidden="false" customHeight="false" outlineLevel="0" collapsed="false">
      <c r="B59" s="23" t="s">
        <v>73</v>
      </c>
      <c r="L59" s="23" t="s">
        <v>22</v>
      </c>
      <c r="U59" s="23" t="s">
        <v>29</v>
      </c>
      <c r="AM59" s="23" t="s">
        <v>29</v>
      </c>
    </row>
    <row r="60" customFormat="false" ht="17.15" hidden="false" customHeight="false" outlineLevel="0" collapsed="false">
      <c r="B60" s="23" t="s">
        <v>76</v>
      </c>
      <c r="L60" s="23"/>
      <c r="U60" s="23" t="s">
        <v>73</v>
      </c>
      <c r="AM60" s="23" t="s">
        <v>21</v>
      </c>
    </row>
    <row r="61" customFormat="false" ht="17.15" hidden="false" customHeight="false" outlineLevel="0" collapsed="false">
      <c r="B61" s="23" t="s">
        <v>80</v>
      </c>
      <c r="U61" s="23" t="s">
        <v>76</v>
      </c>
      <c r="AM61" s="23" t="s">
        <v>22</v>
      </c>
    </row>
    <row r="62" customFormat="false" ht="14.65" hidden="false" customHeight="false" outlineLevel="0" collapsed="false">
      <c r="B62" s="23" t="s">
        <v>21</v>
      </c>
      <c r="U62" s="23" t="s">
        <v>21</v>
      </c>
    </row>
    <row r="63" customFormat="false" ht="14.65" hidden="false" customHeight="false" outlineLevel="0" collapsed="false">
      <c r="B63" s="23" t="s">
        <v>22</v>
      </c>
      <c r="U63" s="23" t="s">
        <v>22</v>
      </c>
    </row>
  </sheetData>
  <mergeCells count="7">
    <mergeCell ref="B6:D6"/>
    <mergeCell ref="L6:N6"/>
    <mergeCell ref="U6:W6"/>
    <mergeCell ref="X6:AA6"/>
    <mergeCell ref="AB6:AE6"/>
    <mergeCell ref="AM6:AO6"/>
    <mergeCell ref="AP6:AS6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5:P73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F20" activeCellId="0" sqref="F20"/>
    </sheetView>
  </sheetViews>
  <sheetFormatPr defaultColWidth="11.5234375" defaultRowHeight="14.65" zeroHeight="false" outlineLevelRow="0" outlineLevelCol="0"/>
  <cols>
    <col collapsed="false" customWidth="false" hidden="false" outlineLevel="0" max="12" min="1" style="19" width="11.52"/>
    <col collapsed="false" customWidth="true" hidden="false" outlineLevel="0" max="16" min="13" style="19" width="15.56"/>
    <col collapsed="false" customWidth="false" hidden="false" outlineLevel="0" max="257" min="17" style="19" width="11.52"/>
  </cols>
  <sheetData>
    <row r="5" customFormat="false" ht="17" hidden="false" customHeight="false" outlineLevel="0" collapsed="false">
      <c r="B5" s="31" t="s">
        <v>81</v>
      </c>
    </row>
    <row r="6" customFormat="false" ht="17" hidden="false" customHeight="false" outlineLevel="0" collapsed="false">
      <c r="B6" s="31"/>
      <c r="M6" s="31"/>
    </row>
    <row r="7" customFormat="false" ht="17" hidden="false" customHeight="false" outlineLevel="0" collapsed="false">
      <c r="B7" s="32" t="s">
        <v>82</v>
      </c>
      <c r="L7" s="33"/>
      <c r="M7" s="34"/>
      <c r="N7" s="35" t="s">
        <v>83</v>
      </c>
      <c r="O7" s="35"/>
      <c r="P7" s="36"/>
    </row>
    <row r="8" customFormat="false" ht="14.65" hidden="false" customHeight="false" outlineLevel="0" collapsed="false">
      <c r="B8" s="37" t="s">
        <v>84</v>
      </c>
      <c r="C8" s="38" t="s">
        <v>85</v>
      </c>
      <c r="D8" s="39"/>
      <c r="E8" s="39"/>
      <c r="F8" s="39"/>
      <c r="G8" s="39"/>
      <c r="H8" s="39"/>
      <c r="I8" s="39"/>
      <c r="J8" s="40"/>
      <c r="K8" s="12"/>
      <c r="M8" s="41" t="s">
        <v>86</v>
      </c>
      <c r="N8" s="41" t="s">
        <v>87</v>
      </c>
      <c r="O8" s="41" t="s">
        <v>88</v>
      </c>
      <c r="P8" s="41" t="s">
        <v>89</v>
      </c>
    </row>
    <row r="9" customFormat="false" ht="14.65" hidden="false" customHeight="false" outlineLevel="0" collapsed="false">
      <c r="B9" s="42" t="s">
        <v>90</v>
      </c>
      <c r="C9" s="43" t="s">
        <v>91</v>
      </c>
      <c r="D9" s="39"/>
      <c r="E9" s="39"/>
      <c r="F9" s="39"/>
      <c r="G9" s="39"/>
      <c r="H9" s="39"/>
      <c r="I9" s="39"/>
      <c r="J9" s="40"/>
      <c r="K9" s="12"/>
      <c r="M9" s="41" t="s">
        <v>92</v>
      </c>
      <c r="N9" s="41" t="s">
        <v>93</v>
      </c>
      <c r="O9" s="41" t="s">
        <v>94</v>
      </c>
      <c r="P9" s="41" t="s">
        <v>95</v>
      </c>
    </row>
    <row r="10" customFormat="false" ht="14.65" hidden="false" customHeight="false" outlineLevel="0" collapsed="false">
      <c r="B10" s="42" t="s">
        <v>96</v>
      </c>
      <c r="C10" s="43" t="s">
        <v>97</v>
      </c>
      <c r="D10" s="39"/>
      <c r="E10" s="39"/>
      <c r="F10" s="39"/>
      <c r="G10" s="39"/>
      <c r="H10" s="39"/>
      <c r="I10" s="39"/>
      <c r="J10" s="40"/>
      <c r="K10" s="12"/>
      <c r="M10" s="41" t="s">
        <v>98</v>
      </c>
      <c r="N10" s="41" t="s">
        <v>99</v>
      </c>
      <c r="O10" s="41" t="s">
        <v>100</v>
      </c>
      <c r="P10" s="41" t="s">
        <v>101</v>
      </c>
    </row>
    <row r="11" customFormat="false" ht="14.65" hidden="false" customHeight="false" outlineLevel="0" collapsed="false">
      <c r="B11" s="42" t="s">
        <v>102</v>
      </c>
      <c r="C11" s="43" t="s">
        <v>103</v>
      </c>
      <c r="D11" s="39"/>
      <c r="E11" s="39"/>
      <c r="F11" s="39"/>
      <c r="G11" s="39"/>
      <c r="H11" s="39"/>
      <c r="I11" s="39"/>
      <c r="J11" s="40"/>
      <c r="K11" s="12"/>
      <c r="M11" s="41" t="s">
        <v>104</v>
      </c>
      <c r="N11" s="41" t="s">
        <v>105</v>
      </c>
      <c r="O11" s="41" t="s">
        <v>106</v>
      </c>
      <c r="P11" s="41" t="s">
        <v>107</v>
      </c>
    </row>
    <row r="12" customFormat="false" ht="14.65" hidden="false" customHeight="false" outlineLevel="0" collapsed="false">
      <c r="B12" s="42" t="s">
        <v>108</v>
      </c>
      <c r="C12" s="43" t="s">
        <v>109</v>
      </c>
      <c r="D12" s="39"/>
      <c r="E12" s="39"/>
      <c r="F12" s="39"/>
      <c r="G12" s="39"/>
      <c r="H12" s="39"/>
      <c r="I12" s="39"/>
      <c r="J12" s="40"/>
      <c r="K12" s="12"/>
      <c r="M12" s="41" t="s">
        <v>110</v>
      </c>
      <c r="N12" s="41" t="s">
        <v>111</v>
      </c>
      <c r="O12" s="41" t="s">
        <v>112</v>
      </c>
      <c r="P12" s="41" t="s">
        <v>113</v>
      </c>
    </row>
    <row r="13" customFormat="false" ht="14.65" hidden="false" customHeight="false" outlineLevel="0" collapsed="false">
      <c r="B13" s="42" t="s">
        <v>114</v>
      </c>
      <c r="C13" s="43" t="s">
        <v>115</v>
      </c>
      <c r="D13" s="39"/>
      <c r="E13" s="39"/>
      <c r="F13" s="39"/>
      <c r="G13" s="39"/>
      <c r="H13" s="39"/>
      <c r="I13" s="39"/>
      <c r="J13" s="40"/>
      <c r="K13" s="12"/>
      <c r="M13" s="41" t="s">
        <v>116</v>
      </c>
      <c r="N13" s="41" t="s">
        <v>117</v>
      </c>
      <c r="O13" s="41" t="s">
        <v>118</v>
      </c>
      <c r="P13" s="41" t="s">
        <v>119</v>
      </c>
    </row>
    <row r="14" customFormat="false" ht="14.65" hidden="false" customHeight="false" outlineLevel="0" collapsed="false">
      <c r="B14" s="42" t="s">
        <v>120</v>
      </c>
      <c r="C14" s="43" t="s">
        <v>121</v>
      </c>
      <c r="D14" s="39"/>
      <c r="E14" s="39"/>
      <c r="F14" s="39"/>
      <c r="G14" s="39"/>
      <c r="H14" s="39"/>
      <c r="I14" s="39"/>
      <c r="J14" s="40"/>
      <c r="K14" s="12"/>
      <c r="M14" s="41" t="s">
        <v>122</v>
      </c>
      <c r="N14" s="41" t="s">
        <v>123</v>
      </c>
      <c r="O14" s="41" t="s">
        <v>124</v>
      </c>
      <c r="P14" s="41" t="s">
        <v>125</v>
      </c>
    </row>
    <row r="15" customFormat="false" ht="14.65" hidden="false" customHeight="false" outlineLevel="0" collapsed="false">
      <c r="B15" s="42" t="s">
        <v>126</v>
      </c>
      <c r="C15" s="43" t="s">
        <v>127</v>
      </c>
      <c r="D15" s="39"/>
      <c r="E15" s="39"/>
      <c r="F15" s="39"/>
      <c r="G15" s="39"/>
      <c r="H15" s="39"/>
      <c r="I15" s="39"/>
      <c r="J15" s="40"/>
      <c r="K15" s="12"/>
      <c r="M15" s="41" t="s">
        <v>128</v>
      </c>
      <c r="N15" s="41" t="s">
        <v>129</v>
      </c>
      <c r="O15" s="41" t="s">
        <v>130</v>
      </c>
      <c r="P15" s="41" t="s">
        <v>131</v>
      </c>
    </row>
    <row r="16" customFormat="false" ht="14.65" hidden="false" customHeight="false" outlineLevel="0" collapsed="false">
      <c r="B16" s="42" t="s">
        <v>132</v>
      </c>
      <c r="C16" s="43" t="s">
        <v>133</v>
      </c>
      <c r="D16" s="39"/>
      <c r="E16" s="39"/>
      <c r="F16" s="39"/>
      <c r="G16" s="39"/>
      <c r="H16" s="39"/>
      <c r="I16" s="39"/>
      <c r="J16" s="40"/>
      <c r="K16" s="12"/>
      <c r="M16" s="41" t="s">
        <v>134</v>
      </c>
      <c r="N16" s="41" t="s">
        <v>135</v>
      </c>
      <c r="O16" s="41" t="s">
        <v>136</v>
      </c>
      <c r="P16" s="41" t="s">
        <v>137</v>
      </c>
    </row>
    <row r="17" customFormat="false" ht="14.65" hidden="false" customHeight="false" outlineLevel="0" collapsed="false">
      <c r="B17" s="42" t="s">
        <v>138</v>
      </c>
      <c r="C17" s="43" t="s">
        <v>139</v>
      </c>
      <c r="D17" s="39"/>
      <c r="E17" s="39"/>
      <c r="F17" s="39"/>
      <c r="G17" s="39"/>
      <c r="H17" s="39"/>
      <c r="I17" s="39"/>
      <c r="J17" s="40"/>
      <c r="K17" s="12"/>
      <c r="M17" s="41" t="s">
        <v>140</v>
      </c>
      <c r="N17" s="41" t="s">
        <v>141</v>
      </c>
      <c r="O17" s="41" t="s">
        <v>142</v>
      </c>
      <c r="P17" s="41" t="s">
        <v>143</v>
      </c>
    </row>
    <row r="18" customFormat="false" ht="14.65" hidden="false" customHeight="false" outlineLevel="0" collapsed="false">
      <c r="B18" s="42" t="s">
        <v>144</v>
      </c>
      <c r="C18" s="43" t="s">
        <v>145</v>
      </c>
      <c r="D18" s="39"/>
      <c r="E18" s="39"/>
      <c r="F18" s="39"/>
      <c r="G18" s="39"/>
      <c r="H18" s="39"/>
      <c r="I18" s="39"/>
      <c r="J18" s="40"/>
      <c r="K18" s="12"/>
      <c r="M18" s="41" t="s">
        <v>146</v>
      </c>
      <c r="N18" s="41" t="s">
        <v>147</v>
      </c>
      <c r="O18" s="41" t="s">
        <v>148</v>
      </c>
      <c r="P18" s="41" t="s">
        <v>149</v>
      </c>
    </row>
    <row r="19" customFormat="false" ht="14.65" hidden="false" customHeight="false" outlineLevel="0" collapsed="false">
      <c r="B19" s="42" t="s">
        <v>150</v>
      </c>
      <c r="C19" s="43" t="s">
        <v>151</v>
      </c>
      <c r="D19" s="39"/>
      <c r="E19" s="39"/>
      <c r="F19" s="39"/>
      <c r="G19" s="39"/>
      <c r="H19" s="39"/>
      <c r="I19" s="39"/>
      <c r="J19" s="40"/>
      <c r="K19" s="12"/>
      <c r="M19" s="41" t="s">
        <v>152</v>
      </c>
      <c r="N19" s="41" t="s">
        <v>153</v>
      </c>
      <c r="O19" s="41" t="s">
        <v>154</v>
      </c>
      <c r="P19" s="41" t="s">
        <v>155</v>
      </c>
    </row>
    <row r="20" customFormat="false" ht="14.65" hidden="false" customHeight="false" outlineLevel="0" collapsed="false">
      <c r="B20" s="42" t="s">
        <v>156</v>
      </c>
      <c r="C20" s="43" t="s">
        <v>157</v>
      </c>
      <c r="D20" s="39"/>
      <c r="E20" s="39"/>
      <c r="F20" s="39"/>
      <c r="G20" s="39"/>
      <c r="H20" s="39"/>
      <c r="I20" s="39"/>
      <c r="J20" s="40"/>
      <c r="K20" s="12"/>
      <c r="M20" s="41" t="s">
        <v>158</v>
      </c>
      <c r="N20" s="41" t="s">
        <v>159</v>
      </c>
      <c r="O20" s="41" t="s">
        <v>160</v>
      </c>
      <c r="P20" s="41" t="s">
        <v>161</v>
      </c>
    </row>
    <row r="21" customFormat="false" ht="14.65" hidden="false" customHeight="false" outlineLevel="0" collapsed="false">
      <c r="B21" s="42" t="s">
        <v>162</v>
      </c>
      <c r="C21" s="43" t="s">
        <v>163</v>
      </c>
      <c r="D21" s="39"/>
      <c r="E21" s="39"/>
      <c r="F21" s="39"/>
      <c r="G21" s="39"/>
      <c r="H21" s="39"/>
      <c r="I21" s="39"/>
      <c r="J21" s="40"/>
      <c r="K21" s="12"/>
      <c r="M21" s="41" t="s">
        <v>164</v>
      </c>
      <c r="N21" s="41" t="s">
        <v>165</v>
      </c>
      <c r="O21" s="41" t="s">
        <v>166</v>
      </c>
      <c r="P21" s="41" t="s">
        <v>167</v>
      </c>
    </row>
    <row r="22" customFormat="false" ht="14.65" hidden="false" customHeight="false" outlineLevel="0" collapsed="false">
      <c r="B22" s="42" t="s">
        <v>168</v>
      </c>
      <c r="C22" s="43" t="s">
        <v>169</v>
      </c>
      <c r="D22" s="39"/>
      <c r="E22" s="39"/>
      <c r="F22" s="39"/>
      <c r="G22" s="39"/>
      <c r="H22" s="39"/>
      <c r="I22" s="39"/>
      <c r="J22" s="40"/>
      <c r="K22" s="12"/>
      <c r="M22" s="41" t="s">
        <v>170</v>
      </c>
      <c r="N22" s="41" t="s">
        <v>171</v>
      </c>
      <c r="O22" s="41" t="s">
        <v>172</v>
      </c>
      <c r="P22" s="41" t="s">
        <v>173</v>
      </c>
    </row>
    <row r="23" customFormat="false" ht="14.65" hidden="false" customHeight="false" outlineLevel="0" collapsed="false">
      <c r="B23" s="42" t="s">
        <v>174</v>
      </c>
      <c r="C23" s="43" t="s">
        <v>175</v>
      </c>
      <c r="D23" s="39"/>
      <c r="E23" s="39"/>
      <c r="F23" s="39"/>
      <c r="G23" s="39"/>
      <c r="H23" s="39"/>
      <c r="I23" s="39"/>
      <c r="J23" s="40"/>
      <c r="K23" s="12"/>
      <c r="M23" s="41" t="s">
        <v>176</v>
      </c>
      <c r="N23" s="41" t="s">
        <v>177</v>
      </c>
      <c r="O23" s="41" t="s">
        <v>178</v>
      </c>
      <c r="P23" s="41" t="s">
        <v>179</v>
      </c>
    </row>
    <row r="24" customFormat="false" ht="14.65" hidden="false" customHeight="false" outlineLevel="0" collapsed="false">
      <c r="B24" s="42" t="s">
        <v>180</v>
      </c>
      <c r="C24" s="43" t="s">
        <v>181</v>
      </c>
      <c r="D24" s="39"/>
      <c r="E24" s="39"/>
      <c r="F24" s="39"/>
      <c r="G24" s="39"/>
      <c r="H24" s="39"/>
      <c r="I24" s="39"/>
      <c r="J24" s="40"/>
      <c r="K24" s="12"/>
      <c r="M24" s="41" t="s">
        <v>182</v>
      </c>
      <c r="N24" s="41" t="s">
        <v>183</v>
      </c>
      <c r="O24" s="41" t="s">
        <v>184</v>
      </c>
      <c r="P24" s="41" t="s">
        <v>185</v>
      </c>
    </row>
    <row r="25" customFormat="false" ht="14.65" hidden="false" customHeight="false" outlineLevel="0" collapsed="false">
      <c r="B25" s="42" t="s">
        <v>186</v>
      </c>
      <c r="C25" s="43" t="s">
        <v>187</v>
      </c>
      <c r="D25" s="39"/>
      <c r="E25" s="39"/>
      <c r="F25" s="39"/>
      <c r="G25" s="39"/>
      <c r="H25" s="39"/>
      <c r="I25" s="39"/>
      <c r="J25" s="40"/>
      <c r="K25" s="12"/>
      <c r="M25" s="41" t="s">
        <v>188</v>
      </c>
      <c r="N25" s="41" t="s">
        <v>189</v>
      </c>
      <c r="O25" s="41" t="s">
        <v>190</v>
      </c>
      <c r="P25" s="41" t="s">
        <v>191</v>
      </c>
    </row>
    <row r="26" customFormat="false" ht="14.65" hidden="false" customHeight="false" outlineLevel="0" collapsed="false">
      <c r="B26" s="42" t="s">
        <v>192</v>
      </c>
      <c r="C26" s="43" t="s">
        <v>193</v>
      </c>
      <c r="D26" s="39"/>
      <c r="E26" s="39"/>
      <c r="F26" s="39"/>
      <c r="G26" s="39"/>
      <c r="H26" s="39"/>
      <c r="I26" s="39"/>
      <c r="J26" s="40"/>
      <c r="K26" s="12"/>
      <c r="M26" s="41" t="s">
        <v>194</v>
      </c>
      <c r="N26" s="41" t="s">
        <v>195</v>
      </c>
      <c r="O26" s="41" t="s">
        <v>196</v>
      </c>
      <c r="P26" s="41" t="s">
        <v>197</v>
      </c>
    </row>
    <row r="27" customFormat="false" ht="14.65" hidden="false" customHeight="false" outlineLevel="0" collapsed="false">
      <c r="B27" s="42" t="s">
        <v>198</v>
      </c>
      <c r="C27" s="43" t="s">
        <v>199</v>
      </c>
      <c r="D27" s="39"/>
      <c r="E27" s="39"/>
      <c r="F27" s="39"/>
      <c r="G27" s="39"/>
      <c r="H27" s="39"/>
      <c r="I27" s="39"/>
      <c r="J27" s="40"/>
      <c r="K27" s="12"/>
      <c r="M27" s="41" t="s">
        <v>200</v>
      </c>
      <c r="N27" s="41" t="s">
        <v>201</v>
      </c>
      <c r="O27" s="41" t="s">
        <v>202</v>
      </c>
      <c r="P27" s="41" t="s">
        <v>203</v>
      </c>
    </row>
    <row r="28" customFormat="false" ht="14.65" hidden="false" customHeight="false" outlineLevel="0" collapsed="false">
      <c r="B28" s="42" t="s">
        <v>204</v>
      </c>
      <c r="C28" s="43" t="s">
        <v>205</v>
      </c>
      <c r="D28" s="39"/>
      <c r="E28" s="39"/>
      <c r="F28" s="39"/>
      <c r="G28" s="39"/>
      <c r="H28" s="39"/>
      <c r="I28" s="39"/>
      <c r="J28" s="40"/>
      <c r="K28" s="12"/>
      <c r="M28" s="41" t="s">
        <v>206</v>
      </c>
      <c r="N28" s="41" t="s">
        <v>207</v>
      </c>
      <c r="O28" s="41" t="s">
        <v>208</v>
      </c>
      <c r="P28" s="41" t="s">
        <v>209</v>
      </c>
    </row>
    <row r="29" customFormat="false" ht="14.65" hidden="false" customHeight="false" outlineLevel="0" collapsed="false">
      <c r="B29" s="42" t="s">
        <v>210</v>
      </c>
      <c r="C29" s="43" t="s">
        <v>211</v>
      </c>
      <c r="D29" s="39"/>
      <c r="E29" s="39"/>
      <c r="F29" s="39"/>
      <c r="G29" s="39"/>
      <c r="H29" s="39"/>
      <c r="I29" s="39"/>
      <c r="J29" s="40"/>
      <c r="K29" s="12"/>
      <c r="M29" s="41" t="s">
        <v>212</v>
      </c>
      <c r="N29" s="41" t="s">
        <v>213</v>
      </c>
      <c r="O29" s="41" t="s">
        <v>214</v>
      </c>
      <c r="P29" s="41" t="s">
        <v>215</v>
      </c>
    </row>
    <row r="30" customFormat="false" ht="14.65" hidden="false" customHeight="false" outlineLevel="0" collapsed="false">
      <c r="B30" s="42" t="s">
        <v>216</v>
      </c>
      <c r="C30" s="43" t="s">
        <v>217</v>
      </c>
      <c r="D30" s="39"/>
      <c r="E30" s="39"/>
      <c r="F30" s="39"/>
      <c r="G30" s="39"/>
      <c r="H30" s="39"/>
      <c r="I30" s="39"/>
      <c r="J30" s="40"/>
      <c r="K30" s="12"/>
      <c r="M30" s="41" t="s">
        <v>218</v>
      </c>
      <c r="N30" s="41" t="s">
        <v>219</v>
      </c>
      <c r="O30" s="41" t="s">
        <v>220</v>
      </c>
      <c r="P30" s="41" t="s">
        <v>221</v>
      </c>
    </row>
    <row r="31" customFormat="false" ht="14.65" hidden="false" customHeight="false" outlineLevel="0" collapsed="false">
      <c r="B31" s="42" t="s">
        <v>222</v>
      </c>
      <c r="C31" s="43" t="s">
        <v>223</v>
      </c>
      <c r="D31" s="39"/>
      <c r="E31" s="39"/>
      <c r="F31" s="39"/>
      <c r="G31" s="39"/>
      <c r="H31" s="39"/>
      <c r="I31" s="39"/>
      <c r="J31" s="40"/>
      <c r="K31" s="12"/>
      <c r="M31" s="41" t="s">
        <v>224</v>
      </c>
      <c r="N31" s="41" t="s">
        <v>225</v>
      </c>
      <c r="O31" s="41" t="s">
        <v>226</v>
      </c>
      <c r="P31" s="41" t="s">
        <v>227</v>
      </c>
    </row>
    <row r="32" customFormat="false" ht="14.65" hidden="false" customHeight="false" outlineLevel="0" collapsed="false">
      <c r="B32" s="42" t="s">
        <v>228</v>
      </c>
      <c r="C32" s="43" t="s">
        <v>229</v>
      </c>
      <c r="D32" s="39"/>
      <c r="E32" s="39"/>
      <c r="F32" s="39"/>
      <c r="G32" s="39"/>
      <c r="H32" s="39"/>
      <c r="I32" s="39"/>
      <c r="J32" s="40"/>
      <c r="K32" s="12"/>
      <c r="M32" s="41" t="s">
        <v>230</v>
      </c>
      <c r="N32" s="41" t="s">
        <v>231</v>
      </c>
      <c r="O32" s="41" t="s">
        <v>232</v>
      </c>
      <c r="P32" s="41" t="s">
        <v>233</v>
      </c>
    </row>
    <row r="33" customFormat="false" ht="14.65" hidden="false" customHeight="false" outlineLevel="0" collapsed="false">
      <c r="B33" s="42" t="s">
        <v>234</v>
      </c>
      <c r="C33" s="43" t="s">
        <v>235</v>
      </c>
      <c r="D33" s="39"/>
      <c r="E33" s="39"/>
      <c r="F33" s="39"/>
      <c r="G33" s="39"/>
      <c r="H33" s="39"/>
      <c r="I33" s="39"/>
      <c r="J33" s="40"/>
      <c r="K33" s="12"/>
      <c r="M33" s="41" t="s">
        <v>236</v>
      </c>
      <c r="N33" s="41" t="s">
        <v>237</v>
      </c>
      <c r="O33" s="41" t="s">
        <v>238</v>
      </c>
      <c r="P33" s="41" t="s">
        <v>239</v>
      </c>
    </row>
    <row r="34" customFormat="false" ht="14.65" hidden="false" customHeight="false" outlineLevel="0" collapsed="false">
      <c r="B34" s="42" t="s">
        <v>240</v>
      </c>
      <c r="C34" s="43" t="s">
        <v>241</v>
      </c>
      <c r="D34" s="39"/>
      <c r="E34" s="39"/>
      <c r="F34" s="39"/>
      <c r="G34" s="39"/>
      <c r="H34" s="39"/>
      <c r="I34" s="39"/>
      <c r="J34" s="40"/>
      <c r="K34" s="12"/>
      <c r="M34" s="41" t="s">
        <v>242</v>
      </c>
      <c r="N34" s="41" t="s">
        <v>243</v>
      </c>
      <c r="O34" s="41" t="s">
        <v>244</v>
      </c>
      <c r="P34" s="41" t="s">
        <v>245</v>
      </c>
    </row>
    <row r="35" customFormat="false" ht="14.65" hidden="false" customHeight="false" outlineLevel="0" collapsed="false">
      <c r="B35" s="42" t="s">
        <v>246</v>
      </c>
      <c r="C35" s="43" t="s">
        <v>247</v>
      </c>
      <c r="D35" s="39"/>
      <c r="E35" s="39"/>
      <c r="F35" s="39"/>
      <c r="G35" s="39"/>
      <c r="H35" s="39"/>
      <c r="I35" s="39"/>
      <c r="J35" s="40"/>
      <c r="K35" s="12"/>
      <c r="M35" s="41" t="s">
        <v>248</v>
      </c>
      <c r="N35" s="41" t="s">
        <v>249</v>
      </c>
      <c r="O35" s="41" t="s">
        <v>250</v>
      </c>
      <c r="P35" s="41" t="s">
        <v>251</v>
      </c>
    </row>
    <row r="36" customFormat="false" ht="14.65" hidden="false" customHeight="false" outlineLevel="0" collapsed="false">
      <c r="B36" s="42" t="s">
        <v>252</v>
      </c>
      <c r="C36" s="43" t="s">
        <v>253</v>
      </c>
      <c r="D36" s="39"/>
      <c r="E36" s="39"/>
      <c r="F36" s="39"/>
      <c r="G36" s="39"/>
      <c r="H36" s="39"/>
      <c r="I36" s="39"/>
      <c r="J36" s="40"/>
      <c r="K36" s="12"/>
      <c r="M36" s="41" t="s">
        <v>254</v>
      </c>
      <c r="N36" s="41" t="s">
        <v>255</v>
      </c>
      <c r="O36" s="41" t="s">
        <v>256</v>
      </c>
      <c r="P36" s="41" t="s">
        <v>257</v>
      </c>
    </row>
    <row r="37" customFormat="false" ht="14.65" hidden="false" customHeight="false" outlineLevel="0" collapsed="false">
      <c r="B37" s="42" t="s">
        <v>258</v>
      </c>
      <c r="C37" s="43" t="s">
        <v>259</v>
      </c>
      <c r="D37" s="39"/>
      <c r="E37" s="39"/>
      <c r="F37" s="39"/>
      <c r="G37" s="39"/>
      <c r="H37" s="39"/>
      <c r="I37" s="39"/>
      <c r="J37" s="40"/>
      <c r="K37" s="12"/>
      <c r="M37" s="41" t="s">
        <v>260</v>
      </c>
      <c r="N37" s="41" t="s">
        <v>261</v>
      </c>
      <c r="O37" s="41" t="s">
        <v>262</v>
      </c>
      <c r="P37" s="41" t="s">
        <v>263</v>
      </c>
    </row>
    <row r="38" customFormat="false" ht="14.65" hidden="false" customHeight="false" outlineLevel="0" collapsed="false">
      <c r="B38" s="42" t="s">
        <v>264</v>
      </c>
      <c r="C38" s="43" t="s">
        <v>265</v>
      </c>
      <c r="D38" s="39"/>
      <c r="E38" s="39"/>
      <c r="F38" s="39"/>
      <c r="G38" s="39"/>
      <c r="H38" s="39"/>
      <c r="I38" s="39"/>
      <c r="J38" s="40"/>
      <c r="K38" s="12"/>
      <c r="M38" s="41" t="s">
        <v>266</v>
      </c>
      <c r="N38" s="41" t="s">
        <v>267</v>
      </c>
      <c r="O38" s="41" t="s">
        <v>268</v>
      </c>
      <c r="P38" s="41" t="s">
        <v>269</v>
      </c>
    </row>
    <row r="39" customFormat="false" ht="14.65" hidden="false" customHeight="false" outlineLevel="0" collapsed="false">
      <c r="B39" s="42" t="s">
        <v>270</v>
      </c>
      <c r="C39" s="43" t="s">
        <v>271</v>
      </c>
      <c r="D39" s="39"/>
      <c r="E39" s="39"/>
      <c r="F39" s="39"/>
      <c r="G39" s="39"/>
      <c r="H39" s="39"/>
      <c r="I39" s="39"/>
      <c r="J39" s="40"/>
      <c r="K39" s="12"/>
      <c r="M39" s="41" t="s">
        <v>272</v>
      </c>
      <c r="N39" s="41" t="s">
        <v>273</v>
      </c>
      <c r="O39" s="41" t="s">
        <v>274</v>
      </c>
      <c r="P39" s="41" t="s">
        <v>275</v>
      </c>
    </row>
    <row r="40" customFormat="false" ht="14.65" hidden="false" customHeight="false" outlineLevel="0" collapsed="false">
      <c r="B40" s="42" t="s">
        <v>276</v>
      </c>
      <c r="C40" s="43" t="s">
        <v>277</v>
      </c>
      <c r="D40" s="39"/>
      <c r="E40" s="39"/>
      <c r="F40" s="39"/>
      <c r="G40" s="39"/>
      <c r="H40" s="39"/>
      <c r="I40" s="39"/>
      <c r="J40" s="40"/>
      <c r="K40" s="12"/>
      <c r="M40" s="41" t="s">
        <v>278</v>
      </c>
      <c r="N40" s="41" t="s">
        <v>279</v>
      </c>
      <c r="O40" s="41" t="s">
        <v>280</v>
      </c>
      <c r="P40" s="41" t="s">
        <v>281</v>
      </c>
    </row>
    <row r="41" customFormat="false" ht="14.65" hidden="false" customHeight="false" outlineLevel="0" collapsed="false">
      <c r="B41" s="42" t="s">
        <v>282</v>
      </c>
      <c r="C41" s="43" t="s">
        <v>283</v>
      </c>
      <c r="D41" s="39"/>
      <c r="E41" s="39"/>
      <c r="F41" s="39"/>
      <c r="G41" s="39"/>
      <c r="H41" s="39"/>
      <c r="I41" s="39"/>
      <c r="J41" s="40"/>
      <c r="K41" s="12"/>
      <c r="M41" s="41" t="s">
        <v>284</v>
      </c>
      <c r="N41" s="41" t="s">
        <v>285</v>
      </c>
      <c r="O41" s="41" t="s">
        <v>286</v>
      </c>
      <c r="P41" s="41" t="s">
        <v>287</v>
      </c>
    </row>
    <row r="42" customFormat="false" ht="14.65" hidden="false" customHeight="false" outlineLevel="0" collapsed="false">
      <c r="B42" s="42" t="s">
        <v>288</v>
      </c>
      <c r="C42" s="43" t="s">
        <v>289</v>
      </c>
      <c r="D42" s="39"/>
      <c r="E42" s="39"/>
      <c r="F42" s="39"/>
      <c r="G42" s="39"/>
      <c r="H42" s="39"/>
      <c r="I42" s="39"/>
      <c r="J42" s="40"/>
      <c r="K42" s="12"/>
      <c r="M42" s="41" t="s">
        <v>290</v>
      </c>
      <c r="N42" s="41" t="s">
        <v>291</v>
      </c>
      <c r="O42" s="41" t="s">
        <v>292</v>
      </c>
      <c r="P42" s="41" t="s">
        <v>293</v>
      </c>
    </row>
    <row r="43" customFormat="false" ht="14.65" hidden="false" customHeight="false" outlineLevel="0" collapsed="false">
      <c r="B43" s="42" t="s">
        <v>294</v>
      </c>
      <c r="C43" s="43" t="s">
        <v>295</v>
      </c>
      <c r="D43" s="39"/>
      <c r="E43" s="39"/>
      <c r="F43" s="39"/>
      <c r="G43" s="39"/>
      <c r="H43" s="39"/>
      <c r="I43" s="39"/>
      <c r="J43" s="40"/>
      <c r="K43" s="12"/>
      <c r="M43" s="41" t="s">
        <v>296</v>
      </c>
      <c r="N43" s="41" t="s">
        <v>297</v>
      </c>
      <c r="O43" s="41" t="s">
        <v>298</v>
      </c>
      <c r="P43" s="41" t="s">
        <v>299</v>
      </c>
    </row>
    <row r="44" customFormat="false" ht="14.65" hidden="false" customHeight="false" outlineLevel="0" collapsed="false">
      <c r="B44" s="42" t="s">
        <v>300</v>
      </c>
      <c r="C44" s="43" t="s">
        <v>301</v>
      </c>
      <c r="D44" s="39"/>
      <c r="E44" s="39"/>
      <c r="F44" s="39"/>
      <c r="G44" s="39"/>
      <c r="H44" s="39"/>
      <c r="I44" s="39"/>
      <c r="J44" s="40"/>
      <c r="K44" s="12"/>
      <c r="M44" s="41" t="s">
        <v>302</v>
      </c>
      <c r="N44" s="41" t="s">
        <v>303</v>
      </c>
      <c r="O44" s="41" t="s">
        <v>304</v>
      </c>
      <c r="P44" s="41" t="s">
        <v>305</v>
      </c>
    </row>
    <row r="45" customFormat="false" ht="14.65" hidden="false" customHeight="false" outlineLevel="0" collapsed="false">
      <c r="B45" s="42" t="s">
        <v>306</v>
      </c>
      <c r="C45" s="43" t="s">
        <v>307</v>
      </c>
      <c r="D45" s="39"/>
      <c r="E45" s="39"/>
      <c r="F45" s="39"/>
      <c r="G45" s="39"/>
      <c r="H45" s="39"/>
      <c r="I45" s="39"/>
      <c r="J45" s="40"/>
      <c r="K45" s="12"/>
      <c r="M45" s="41" t="s">
        <v>308</v>
      </c>
      <c r="N45" s="41" t="s">
        <v>309</v>
      </c>
      <c r="O45" s="41" t="s">
        <v>310</v>
      </c>
      <c r="P45" s="41" t="s">
        <v>311</v>
      </c>
    </row>
    <row r="46" customFormat="false" ht="14.65" hidden="false" customHeight="false" outlineLevel="0" collapsed="false">
      <c r="B46" s="42" t="s">
        <v>312</v>
      </c>
      <c r="C46" s="43" t="s">
        <v>313</v>
      </c>
      <c r="D46" s="39"/>
      <c r="E46" s="39"/>
      <c r="F46" s="39"/>
      <c r="G46" s="39"/>
      <c r="H46" s="39"/>
      <c r="I46" s="39"/>
      <c r="J46" s="40"/>
      <c r="K46" s="12"/>
      <c r="M46" s="41" t="s">
        <v>314</v>
      </c>
      <c r="N46" s="41" t="s">
        <v>315</v>
      </c>
      <c r="O46" s="41" t="s">
        <v>316</v>
      </c>
      <c r="P46" s="41" t="s">
        <v>317</v>
      </c>
    </row>
    <row r="47" customFormat="false" ht="14.65" hidden="false" customHeight="false" outlineLevel="0" collapsed="false">
      <c r="B47" s="42" t="s">
        <v>318</v>
      </c>
      <c r="C47" s="43" t="s">
        <v>319</v>
      </c>
      <c r="D47" s="39"/>
      <c r="E47" s="39"/>
      <c r="F47" s="39"/>
      <c r="G47" s="39"/>
      <c r="H47" s="39"/>
      <c r="I47" s="39"/>
      <c r="J47" s="40"/>
      <c r="K47" s="12"/>
      <c r="M47" s="41" t="s">
        <v>320</v>
      </c>
      <c r="N47" s="41" t="s">
        <v>321</v>
      </c>
      <c r="O47" s="41" t="s">
        <v>322</v>
      </c>
      <c r="P47" s="41" t="s">
        <v>323</v>
      </c>
    </row>
    <row r="48" customFormat="false" ht="14.65" hidden="false" customHeight="false" outlineLevel="0" collapsed="false">
      <c r="B48" s="42" t="s">
        <v>324</v>
      </c>
      <c r="C48" s="43" t="s">
        <v>325</v>
      </c>
      <c r="D48" s="39"/>
      <c r="E48" s="39"/>
      <c r="F48" s="39"/>
      <c r="G48" s="39"/>
      <c r="H48" s="39"/>
      <c r="I48" s="39"/>
      <c r="J48" s="40"/>
      <c r="K48" s="12"/>
      <c r="M48" s="41" t="s">
        <v>326</v>
      </c>
      <c r="N48" s="41" t="s">
        <v>327</v>
      </c>
      <c r="O48" s="41" t="s">
        <v>328</v>
      </c>
      <c r="P48" s="41" t="s">
        <v>329</v>
      </c>
    </row>
    <row r="49" customFormat="false" ht="14.65" hidden="false" customHeight="false" outlineLevel="0" collapsed="false">
      <c r="B49" s="42" t="s">
        <v>330</v>
      </c>
      <c r="C49" s="43" t="s">
        <v>331</v>
      </c>
      <c r="D49" s="39"/>
      <c r="E49" s="39"/>
      <c r="F49" s="39"/>
      <c r="G49" s="39"/>
      <c r="H49" s="39"/>
      <c r="I49" s="39"/>
      <c r="J49" s="40"/>
      <c r="K49" s="12"/>
      <c r="M49" s="41" t="s">
        <v>332</v>
      </c>
      <c r="N49" s="41" t="s">
        <v>333</v>
      </c>
      <c r="O49" s="41" t="s">
        <v>334</v>
      </c>
      <c r="P49" s="41" t="s">
        <v>335</v>
      </c>
    </row>
    <row r="50" customFormat="false" ht="14.65" hidden="false" customHeight="false" outlineLevel="0" collapsed="false">
      <c r="B50" s="42" t="s">
        <v>336</v>
      </c>
      <c r="C50" s="43" t="s">
        <v>337</v>
      </c>
      <c r="D50" s="39"/>
      <c r="E50" s="39"/>
      <c r="F50" s="39"/>
      <c r="G50" s="39"/>
      <c r="H50" s="39"/>
      <c r="I50" s="39"/>
      <c r="J50" s="40"/>
      <c r="K50" s="12"/>
      <c r="M50" s="41" t="s">
        <v>338</v>
      </c>
      <c r="N50" s="41" t="s">
        <v>339</v>
      </c>
      <c r="O50" s="41" t="s">
        <v>340</v>
      </c>
      <c r="P50" s="41" t="s">
        <v>341</v>
      </c>
    </row>
    <row r="51" customFormat="false" ht="14.65" hidden="false" customHeight="false" outlineLevel="0" collapsed="false">
      <c r="B51" s="42" t="s">
        <v>342</v>
      </c>
      <c r="C51" s="43" t="s">
        <v>343</v>
      </c>
      <c r="D51" s="39"/>
      <c r="E51" s="39"/>
      <c r="F51" s="39"/>
      <c r="G51" s="39"/>
      <c r="H51" s="39"/>
      <c r="I51" s="39"/>
      <c r="J51" s="40"/>
      <c r="K51" s="12"/>
      <c r="M51" s="41" t="s">
        <v>344</v>
      </c>
      <c r="N51" s="41" t="s">
        <v>345</v>
      </c>
      <c r="O51" s="41" t="s">
        <v>346</v>
      </c>
      <c r="P51" s="41" t="s">
        <v>347</v>
      </c>
    </row>
    <row r="52" customFormat="false" ht="14.65" hidden="false" customHeight="false" outlineLevel="0" collapsed="false">
      <c r="B52" s="42" t="s">
        <v>348</v>
      </c>
      <c r="C52" s="43" t="s">
        <v>349</v>
      </c>
      <c r="D52" s="39"/>
      <c r="E52" s="39"/>
      <c r="F52" s="39"/>
      <c r="G52" s="39"/>
      <c r="H52" s="39"/>
      <c r="I52" s="39"/>
      <c r="J52" s="40"/>
      <c r="K52" s="12"/>
      <c r="M52" s="41" t="s">
        <v>350</v>
      </c>
      <c r="N52" s="41" t="s">
        <v>351</v>
      </c>
      <c r="O52" s="41" t="s">
        <v>352</v>
      </c>
      <c r="P52" s="41" t="s">
        <v>353</v>
      </c>
    </row>
    <row r="53" customFormat="false" ht="14.65" hidden="false" customHeight="false" outlineLevel="0" collapsed="false">
      <c r="B53" s="42" t="s">
        <v>354</v>
      </c>
      <c r="C53" s="43" t="s">
        <v>355</v>
      </c>
      <c r="D53" s="39"/>
      <c r="E53" s="39"/>
      <c r="F53" s="39"/>
      <c r="G53" s="39"/>
      <c r="H53" s="39"/>
      <c r="I53" s="39"/>
      <c r="J53" s="40"/>
      <c r="K53" s="12"/>
      <c r="M53" s="41" t="s">
        <v>356</v>
      </c>
      <c r="N53" s="41" t="s">
        <v>357</v>
      </c>
      <c r="O53" s="41" t="s">
        <v>358</v>
      </c>
      <c r="P53" s="41" t="s">
        <v>359</v>
      </c>
    </row>
    <row r="54" customFormat="false" ht="14.65" hidden="false" customHeight="false" outlineLevel="0" collapsed="false">
      <c r="B54" s="42" t="s">
        <v>360</v>
      </c>
      <c r="C54" s="43" t="s">
        <v>361</v>
      </c>
      <c r="D54" s="39"/>
      <c r="E54" s="39"/>
      <c r="F54" s="39"/>
      <c r="G54" s="39"/>
      <c r="H54" s="39"/>
      <c r="I54" s="39"/>
      <c r="J54" s="40"/>
      <c r="K54" s="12"/>
      <c r="M54" s="41" t="s">
        <v>362</v>
      </c>
      <c r="N54" s="41" t="s">
        <v>363</v>
      </c>
      <c r="O54" s="41" t="s">
        <v>364</v>
      </c>
      <c r="P54" s="41" t="s">
        <v>365</v>
      </c>
    </row>
    <row r="55" customFormat="false" ht="14.65" hidden="false" customHeight="false" outlineLevel="0" collapsed="false">
      <c r="B55" s="42" t="s">
        <v>366</v>
      </c>
      <c r="C55" s="43" t="s">
        <v>367</v>
      </c>
      <c r="D55" s="39"/>
      <c r="E55" s="39"/>
      <c r="F55" s="39"/>
      <c r="G55" s="39"/>
      <c r="H55" s="39"/>
      <c r="I55" s="39"/>
      <c r="J55" s="40"/>
      <c r="K55" s="12"/>
      <c r="M55" s="41" t="s">
        <v>368</v>
      </c>
      <c r="N55" s="41" t="s">
        <v>369</v>
      </c>
      <c r="O55" s="41" t="s">
        <v>370</v>
      </c>
      <c r="P55" s="41" t="s">
        <v>371</v>
      </c>
    </row>
    <row r="56" customFormat="false" ht="14.65" hidden="false" customHeight="false" outlineLevel="0" collapsed="false">
      <c r="B56" s="42" t="s">
        <v>372</v>
      </c>
      <c r="C56" s="43" t="s">
        <v>373</v>
      </c>
      <c r="D56" s="39"/>
      <c r="E56" s="39"/>
      <c r="F56" s="39"/>
      <c r="G56" s="39"/>
      <c r="H56" s="39"/>
      <c r="I56" s="39"/>
      <c r="J56" s="40"/>
      <c r="K56" s="12"/>
      <c r="M56" s="41" t="s">
        <v>374</v>
      </c>
      <c r="N56" s="41" t="s">
        <v>375</v>
      </c>
      <c r="O56" s="41" t="s">
        <v>376</v>
      </c>
      <c r="P56" s="41" t="s">
        <v>377</v>
      </c>
    </row>
    <row r="57" customFormat="false" ht="14.65" hidden="false" customHeight="false" outlineLevel="0" collapsed="false">
      <c r="B57" s="42" t="s">
        <v>378</v>
      </c>
      <c r="C57" s="43" t="s">
        <v>379</v>
      </c>
      <c r="D57" s="39"/>
      <c r="E57" s="39"/>
      <c r="F57" s="39"/>
      <c r="G57" s="39"/>
      <c r="H57" s="39"/>
      <c r="I57" s="39"/>
      <c r="J57" s="40"/>
      <c r="K57" s="12"/>
      <c r="M57" s="41" t="s">
        <v>380</v>
      </c>
      <c r="N57" s="41" t="s">
        <v>381</v>
      </c>
      <c r="O57" s="41" t="s">
        <v>382</v>
      </c>
      <c r="P57" s="41" t="s">
        <v>383</v>
      </c>
    </row>
    <row r="58" customFormat="false" ht="14.65" hidden="false" customHeight="false" outlineLevel="0" collapsed="false">
      <c r="B58" s="42" t="s">
        <v>384</v>
      </c>
      <c r="C58" s="43" t="s">
        <v>385</v>
      </c>
      <c r="D58" s="39"/>
      <c r="E58" s="39"/>
      <c r="F58" s="39"/>
      <c r="G58" s="39"/>
      <c r="H58" s="39"/>
      <c r="I58" s="39"/>
      <c r="J58" s="40"/>
      <c r="K58" s="12"/>
      <c r="M58" s="41" t="s">
        <v>386</v>
      </c>
      <c r="N58" s="41" t="s">
        <v>387</v>
      </c>
      <c r="O58" s="41" t="s">
        <v>388</v>
      </c>
      <c r="P58" s="41" t="s">
        <v>389</v>
      </c>
    </row>
    <row r="59" customFormat="false" ht="14.65" hidden="false" customHeight="false" outlineLevel="0" collapsed="false">
      <c r="B59" s="42" t="s">
        <v>390</v>
      </c>
      <c r="C59" s="43" t="s">
        <v>391</v>
      </c>
      <c r="D59" s="39"/>
      <c r="E59" s="39"/>
      <c r="F59" s="39"/>
      <c r="G59" s="39"/>
      <c r="H59" s="39"/>
      <c r="I59" s="39"/>
      <c r="J59" s="40"/>
      <c r="K59" s="12"/>
      <c r="M59" s="41" t="s">
        <v>392</v>
      </c>
      <c r="N59" s="41" t="s">
        <v>393</v>
      </c>
      <c r="O59" s="41" t="s">
        <v>394</v>
      </c>
      <c r="P59" s="41" t="s">
        <v>395</v>
      </c>
    </row>
    <row r="60" customFormat="false" ht="14.65" hidden="false" customHeight="false" outlineLevel="0" collapsed="false">
      <c r="B60" s="42" t="s">
        <v>396</v>
      </c>
      <c r="C60" s="43" t="s">
        <v>397</v>
      </c>
      <c r="D60" s="39"/>
      <c r="E60" s="39"/>
      <c r="F60" s="39"/>
      <c r="G60" s="39"/>
      <c r="H60" s="39"/>
      <c r="I60" s="39"/>
      <c r="J60" s="40"/>
      <c r="K60" s="12"/>
      <c r="M60" s="41" t="s">
        <v>398</v>
      </c>
      <c r="N60" s="41" t="s">
        <v>399</v>
      </c>
      <c r="O60" s="41" t="s">
        <v>400</v>
      </c>
    </row>
    <row r="61" customFormat="false" ht="14.65" hidden="false" customHeight="false" outlineLevel="0" collapsed="false">
      <c r="B61" s="42" t="s">
        <v>401</v>
      </c>
      <c r="C61" s="43" t="s">
        <v>402</v>
      </c>
      <c r="D61" s="39"/>
      <c r="E61" s="39"/>
      <c r="F61" s="39"/>
      <c r="G61" s="39"/>
      <c r="H61" s="39"/>
      <c r="I61" s="39"/>
      <c r="J61" s="40"/>
      <c r="K61" s="12"/>
      <c r="M61" s="41" t="s">
        <v>403</v>
      </c>
      <c r="N61" s="41" t="s">
        <v>404</v>
      </c>
      <c r="O61" s="41" t="s">
        <v>405</v>
      </c>
    </row>
    <row r="62" customFormat="false" ht="14.65" hidden="false" customHeight="false" outlineLevel="0" collapsed="false">
      <c r="B62" s="42" t="s">
        <v>406</v>
      </c>
      <c r="C62" s="43" t="s">
        <v>407</v>
      </c>
      <c r="D62" s="39"/>
      <c r="E62" s="39"/>
      <c r="F62" s="39"/>
      <c r="G62" s="39"/>
      <c r="H62" s="39"/>
      <c r="I62" s="39"/>
      <c r="J62" s="40"/>
      <c r="K62" s="12"/>
      <c r="M62" s="41" t="s">
        <v>408</v>
      </c>
      <c r="N62" s="41" t="s">
        <v>409</v>
      </c>
      <c r="O62" s="41" t="s">
        <v>410</v>
      </c>
    </row>
    <row r="63" customFormat="false" ht="14.65" hidden="false" customHeight="false" outlineLevel="0" collapsed="false">
      <c r="B63" s="42" t="s">
        <v>411</v>
      </c>
      <c r="C63" s="43" t="s">
        <v>412</v>
      </c>
      <c r="D63" s="39"/>
      <c r="E63" s="39"/>
      <c r="F63" s="39"/>
      <c r="G63" s="39"/>
      <c r="H63" s="39"/>
      <c r="I63" s="39"/>
      <c r="J63" s="40"/>
      <c r="K63" s="12"/>
      <c r="M63" s="41" t="s">
        <v>413</v>
      </c>
      <c r="N63" s="41" t="s">
        <v>414</v>
      </c>
      <c r="O63" s="41" t="s">
        <v>415</v>
      </c>
    </row>
    <row r="64" customFormat="false" ht="14.65" hidden="false" customHeight="false" outlineLevel="0" collapsed="false">
      <c r="B64" s="42" t="s">
        <v>416</v>
      </c>
      <c r="C64" s="43" t="s">
        <v>417</v>
      </c>
      <c r="D64" s="39"/>
      <c r="E64" s="39"/>
      <c r="F64" s="39"/>
      <c r="G64" s="39"/>
      <c r="H64" s="39"/>
      <c r="I64" s="39"/>
      <c r="J64" s="40"/>
      <c r="K64" s="12"/>
      <c r="M64" s="41" t="s">
        <v>418</v>
      </c>
      <c r="N64" s="41" t="s">
        <v>419</v>
      </c>
      <c r="O64" s="41" t="s">
        <v>420</v>
      </c>
    </row>
    <row r="65" customFormat="false" ht="14.65" hidden="false" customHeight="false" outlineLevel="0" collapsed="false">
      <c r="B65" s="42" t="s">
        <v>421</v>
      </c>
      <c r="C65" s="43" t="s">
        <v>422</v>
      </c>
      <c r="D65" s="39"/>
      <c r="E65" s="39"/>
      <c r="F65" s="39"/>
      <c r="G65" s="39"/>
      <c r="H65" s="39"/>
      <c r="I65" s="39"/>
      <c r="J65" s="40"/>
      <c r="K65" s="12"/>
      <c r="M65" s="41" t="s">
        <v>423</v>
      </c>
      <c r="N65" s="41" t="s">
        <v>424</v>
      </c>
      <c r="O65" s="41" t="s">
        <v>425</v>
      </c>
    </row>
    <row r="66" customFormat="false" ht="14.65" hidden="false" customHeight="false" outlineLevel="0" collapsed="false">
      <c r="B66" s="42" t="s">
        <v>426</v>
      </c>
      <c r="C66" s="43" t="s">
        <v>427</v>
      </c>
      <c r="D66" s="39"/>
      <c r="E66" s="39"/>
      <c r="F66" s="39"/>
      <c r="G66" s="39"/>
      <c r="H66" s="39"/>
      <c r="I66" s="39"/>
      <c r="J66" s="40"/>
      <c r="K66" s="12"/>
      <c r="M66" s="41" t="s">
        <v>428</v>
      </c>
      <c r="N66" s="41" t="s">
        <v>429</v>
      </c>
      <c r="O66" s="41" t="s">
        <v>430</v>
      </c>
    </row>
    <row r="67" customFormat="false" ht="14.65" hidden="false" customHeight="false" outlineLevel="0" collapsed="false">
      <c r="B67" s="42" t="s">
        <v>431</v>
      </c>
      <c r="C67" s="43" t="s">
        <v>432</v>
      </c>
      <c r="D67" s="39"/>
      <c r="E67" s="39"/>
      <c r="F67" s="39"/>
      <c r="G67" s="39"/>
      <c r="H67" s="39"/>
      <c r="I67" s="39"/>
      <c r="J67" s="40"/>
      <c r="K67" s="12"/>
      <c r="M67" s="41" t="s">
        <v>433</v>
      </c>
      <c r="N67" s="41" t="s">
        <v>434</v>
      </c>
      <c r="O67" s="41" t="s">
        <v>435</v>
      </c>
    </row>
    <row r="68" customFormat="false" ht="14.65" hidden="false" customHeight="false" outlineLevel="0" collapsed="false">
      <c r="B68" s="42" t="s">
        <v>436</v>
      </c>
      <c r="C68" s="43" t="s">
        <v>437</v>
      </c>
      <c r="D68" s="39"/>
      <c r="E68" s="39"/>
      <c r="F68" s="39"/>
      <c r="G68" s="39"/>
      <c r="H68" s="39"/>
      <c r="I68" s="39"/>
      <c r="J68" s="40"/>
      <c r="K68" s="12"/>
      <c r="M68" s="41" t="s">
        <v>438</v>
      </c>
      <c r="N68" s="41" t="s">
        <v>439</v>
      </c>
      <c r="O68" s="41" t="s">
        <v>440</v>
      </c>
    </row>
    <row r="69" customFormat="false" ht="14.65" hidden="false" customHeight="false" outlineLevel="0" collapsed="false">
      <c r="B69" s="42" t="s">
        <v>441</v>
      </c>
      <c r="C69" s="43" t="s">
        <v>442</v>
      </c>
      <c r="D69" s="39"/>
      <c r="E69" s="39"/>
      <c r="F69" s="39"/>
      <c r="G69" s="39"/>
      <c r="H69" s="39"/>
      <c r="I69" s="39"/>
      <c r="J69" s="40"/>
      <c r="K69" s="12"/>
      <c r="M69" s="41" t="s">
        <v>443</v>
      </c>
      <c r="N69" s="41" t="s">
        <v>444</v>
      </c>
      <c r="O69" s="41" t="s">
        <v>445</v>
      </c>
    </row>
    <row r="70" customFormat="false" ht="14.65" hidden="false" customHeight="false" outlineLevel="0" collapsed="false">
      <c r="B70" s="42" t="s">
        <v>446</v>
      </c>
      <c r="C70" s="43" t="s">
        <v>447</v>
      </c>
      <c r="D70" s="39"/>
      <c r="E70" s="39"/>
      <c r="F70" s="39"/>
      <c r="G70" s="39"/>
      <c r="H70" s="39"/>
      <c r="I70" s="39"/>
      <c r="J70" s="40"/>
      <c r="K70" s="12"/>
      <c r="M70" s="41" t="s">
        <v>448</v>
      </c>
      <c r="N70" s="41" t="s">
        <v>449</v>
      </c>
      <c r="O70" s="41" t="s">
        <v>450</v>
      </c>
    </row>
    <row r="71" customFormat="false" ht="14.65" hidden="false" customHeight="false" outlineLevel="0" collapsed="false">
      <c r="B71" s="42" t="s">
        <v>451</v>
      </c>
      <c r="C71" s="43" t="s">
        <v>452</v>
      </c>
      <c r="D71" s="39"/>
      <c r="E71" s="39"/>
      <c r="F71" s="39"/>
      <c r="G71" s="39"/>
      <c r="H71" s="39"/>
      <c r="I71" s="39"/>
      <c r="J71" s="40"/>
      <c r="K71" s="12"/>
      <c r="M71" s="41" t="s">
        <v>453</v>
      </c>
      <c r="N71" s="41" t="s">
        <v>454</v>
      </c>
      <c r="O71" s="41" t="s">
        <v>455</v>
      </c>
    </row>
    <row r="72" customFormat="false" ht="14.65" hidden="false" customHeight="false" outlineLevel="0" collapsed="false">
      <c r="B72" s="42" t="s">
        <v>456</v>
      </c>
      <c r="C72" s="43" t="s">
        <v>457</v>
      </c>
      <c r="D72" s="39"/>
      <c r="E72" s="39"/>
      <c r="F72" s="39"/>
      <c r="G72" s="39"/>
      <c r="H72" s="39"/>
      <c r="I72" s="39"/>
      <c r="J72" s="40"/>
      <c r="K72" s="12"/>
      <c r="M72" s="41" t="s">
        <v>458</v>
      </c>
      <c r="N72" s="41" t="s">
        <v>459</v>
      </c>
      <c r="O72" s="41" t="s">
        <v>460</v>
      </c>
    </row>
    <row r="73" customFormat="false" ht="14.65" hidden="false" customHeight="false" outlineLevel="0" collapsed="false">
      <c r="B73" s="42" t="s">
        <v>461</v>
      </c>
      <c r="C73" s="43" t="s">
        <v>462</v>
      </c>
      <c r="D73" s="39"/>
      <c r="E73" s="39"/>
      <c r="F73" s="39"/>
      <c r="G73" s="39"/>
      <c r="H73" s="39"/>
      <c r="I73" s="39"/>
      <c r="J73" s="40"/>
      <c r="K73" s="12"/>
      <c r="M73" s="41" t="s">
        <v>463</v>
      </c>
      <c r="N73" s="41" t="s">
        <v>464</v>
      </c>
      <c r="O73" s="41" t="s">
        <v>465</v>
      </c>
    </row>
  </sheetData>
  <mergeCells count="1">
    <mergeCell ref="N7:O7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36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01T10:05:49Z</dcterms:created>
  <dc:creator/>
  <dc:description/>
  <dc:language>en-US</dc:language>
  <cp:lastModifiedBy/>
  <dcterms:modified xsi:type="dcterms:W3CDTF">2015-09-06T16:39:06Z</dcterms:modified>
  <cp:revision>85</cp:revision>
  <dc:subject/>
  <dc:title/>
</cp:coreProperties>
</file>